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you/Desktop/72_genome_assembly/Result_summary_all_plot/All_plots_manuscript/MS/Final/language_revised/SNAS Completed files 8HQ1LY8N/submission/"/>
    </mc:Choice>
  </mc:AlternateContent>
  <xr:revisionPtr revIDLastSave="0" documentId="13_ncr:1_{EB44160D-8D8D-8941-B30D-9945B3A064A6}" xr6:coauthVersionLast="36" xr6:coauthVersionMax="45" xr10:uidLastSave="{00000000-0000-0000-0000-000000000000}"/>
  <bookViews>
    <workbookView xWindow="680" yWindow="1180" windowWidth="23900" windowHeight="14500" xr2:uid="{8804B6C5-6922-C044-9173-CE05819F92E1}"/>
  </bookViews>
  <sheets>
    <sheet name="ARG profil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G7" i="1" l="1"/>
  <c r="G8" i="1"/>
  <c r="G9" i="1"/>
  <c r="G10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6" i="1"/>
</calcChain>
</file>

<file path=xl/sharedStrings.xml><?xml version="1.0" encoding="utf-8"?>
<sst xmlns="http://schemas.openxmlformats.org/spreadsheetml/2006/main" count="414" uniqueCount="250">
  <si>
    <t>Sample</t>
    <phoneticPr fontId="2" type="noConversion"/>
  </si>
  <si>
    <t>STE1</t>
    <phoneticPr fontId="2" type="noConversion"/>
  </si>
  <si>
    <t>STE2</t>
    <phoneticPr fontId="2" type="noConversion"/>
  </si>
  <si>
    <t>STE3</t>
    <phoneticPr fontId="2" type="noConversion"/>
  </si>
  <si>
    <t>STEFF_10</t>
    <phoneticPr fontId="2" type="noConversion"/>
  </si>
  <si>
    <t>STEFF_12</t>
    <phoneticPr fontId="2" type="noConversion"/>
  </si>
  <si>
    <t>STEFF_14</t>
    <phoneticPr fontId="2" type="noConversion"/>
  </si>
  <si>
    <t>STEFF_15</t>
    <phoneticPr fontId="2" type="noConversion"/>
  </si>
  <si>
    <t>STEFF_16</t>
    <phoneticPr fontId="2" type="noConversion"/>
  </si>
  <si>
    <t>conj</t>
    <phoneticPr fontId="2" type="noConversion"/>
  </si>
  <si>
    <t>STEFF_17</t>
    <phoneticPr fontId="2" type="noConversion"/>
  </si>
  <si>
    <t>STEFF_18</t>
    <phoneticPr fontId="2" type="noConversion"/>
  </si>
  <si>
    <t>STEFF_19</t>
    <phoneticPr fontId="2" type="noConversion"/>
  </si>
  <si>
    <t>STEFF_21</t>
    <phoneticPr fontId="2" type="noConversion"/>
  </si>
  <si>
    <t>STEFF_22</t>
    <phoneticPr fontId="2" type="noConversion"/>
  </si>
  <si>
    <t>STEFF_24</t>
    <phoneticPr fontId="2" type="noConversion"/>
  </si>
  <si>
    <t>STEFF_9</t>
    <phoneticPr fontId="2" type="noConversion"/>
  </si>
  <si>
    <t>STIN_74</t>
    <phoneticPr fontId="2" type="noConversion"/>
  </si>
  <si>
    <t>STIN_77</t>
    <phoneticPr fontId="2" type="noConversion"/>
  </si>
  <si>
    <t>STIN_79</t>
    <phoneticPr fontId="2" type="noConversion"/>
  </si>
  <si>
    <t>mob</t>
    <phoneticPr fontId="2" type="noConversion"/>
  </si>
  <si>
    <t>STIN_80</t>
    <phoneticPr fontId="2" type="noConversion"/>
  </si>
  <si>
    <t>STIN_84</t>
    <phoneticPr fontId="2" type="noConversion"/>
  </si>
  <si>
    <t>STIN_87</t>
    <phoneticPr fontId="2" type="noConversion"/>
  </si>
  <si>
    <t>STIN_88</t>
    <phoneticPr fontId="2" type="noConversion"/>
  </si>
  <si>
    <t>non-mob</t>
    <phoneticPr fontId="2" type="noConversion"/>
  </si>
  <si>
    <t>STIN_90</t>
    <phoneticPr fontId="2" type="noConversion"/>
  </si>
  <si>
    <t>STIN_92</t>
    <phoneticPr fontId="2" type="noConversion"/>
  </si>
  <si>
    <t>STIN_93</t>
    <phoneticPr fontId="2" type="noConversion"/>
  </si>
  <si>
    <t>STIN_94</t>
    <phoneticPr fontId="2" type="noConversion"/>
  </si>
  <si>
    <t>STIN_95</t>
    <phoneticPr fontId="2" type="noConversion"/>
  </si>
  <si>
    <t>STLE1</t>
    <phoneticPr fontId="2" type="noConversion"/>
  </si>
  <si>
    <t>STLE2</t>
    <phoneticPr fontId="2" type="noConversion"/>
  </si>
  <si>
    <t>STLE3</t>
    <phoneticPr fontId="2" type="noConversion"/>
  </si>
  <si>
    <t>STLE4</t>
    <phoneticPr fontId="2" type="noConversion"/>
  </si>
  <si>
    <t>STLEFF_27</t>
    <phoneticPr fontId="2" type="noConversion"/>
  </si>
  <si>
    <t>STLEFF_28</t>
    <phoneticPr fontId="2" type="noConversion"/>
  </si>
  <si>
    <t>STLEFF_29</t>
    <phoneticPr fontId="2" type="noConversion"/>
  </si>
  <si>
    <t>STLEFF_33</t>
    <phoneticPr fontId="2" type="noConversion"/>
  </si>
  <si>
    <t>STLEFF_34</t>
    <phoneticPr fontId="2" type="noConversion"/>
  </si>
  <si>
    <t>STLEFF_35</t>
    <phoneticPr fontId="2" type="noConversion"/>
  </si>
  <si>
    <t>STLEFF_36</t>
    <phoneticPr fontId="2" type="noConversion"/>
  </si>
  <si>
    <t>STLEFF_38</t>
    <phoneticPr fontId="2" type="noConversion"/>
  </si>
  <si>
    <t>STLEFF_42</t>
    <phoneticPr fontId="2" type="noConversion"/>
  </si>
  <si>
    <t>STLEFF_44</t>
    <phoneticPr fontId="2" type="noConversion"/>
  </si>
  <si>
    <t>STLEFF_47</t>
    <phoneticPr fontId="2" type="noConversion"/>
  </si>
  <si>
    <t>STLIN_10</t>
    <phoneticPr fontId="2" type="noConversion"/>
  </si>
  <si>
    <t>STLIN_11</t>
    <phoneticPr fontId="2" type="noConversion"/>
  </si>
  <si>
    <t>STLIN_12</t>
    <phoneticPr fontId="2" type="noConversion"/>
  </si>
  <si>
    <t>STLIN_13</t>
    <phoneticPr fontId="2" type="noConversion"/>
  </si>
  <si>
    <t>STLIN_14</t>
    <phoneticPr fontId="2" type="noConversion"/>
  </si>
  <si>
    <t>STLIN_17</t>
    <phoneticPr fontId="2" type="noConversion"/>
  </si>
  <si>
    <t>STLIN_19</t>
    <phoneticPr fontId="2" type="noConversion"/>
  </si>
  <si>
    <t>STLIN_3</t>
    <phoneticPr fontId="2" type="noConversion"/>
  </si>
  <si>
    <t>STLIN_4</t>
    <phoneticPr fontId="2" type="noConversion"/>
  </si>
  <si>
    <t>STLIN_6</t>
    <phoneticPr fontId="2" type="noConversion"/>
  </si>
  <si>
    <t>STLIN_7</t>
    <phoneticPr fontId="2" type="noConversion"/>
  </si>
  <si>
    <t>STLIN_8</t>
    <phoneticPr fontId="2" type="noConversion"/>
  </si>
  <si>
    <t>SWHE1</t>
    <phoneticPr fontId="2" type="noConversion"/>
  </si>
  <si>
    <t>SWHE2</t>
    <phoneticPr fontId="2" type="noConversion"/>
  </si>
  <si>
    <t>SWHE3</t>
    <phoneticPr fontId="2" type="noConversion"/>
  </si>
  <si>
    <t>SWHE4</t>
    <phoneticPr fontId="2" type="noConversion"/>
  </si>
  <si>
    <t>SWHEFF_49</t>
    <phoneticPr fontId="2" type="noConversion"/>
  </si>
  <si>
    <t>SWHEFF_51</t>
    <phoneticPr fontId="2" type="noConversion"/>
  </si>
  <si>
    <t>SWHEFF_58</t>
    <phoneticPr fontId="2" type="noConversion"/>
  </si>
  <si>
    <t>SWHEFF_59</t>
    <phoneticPr fontId="2" type="noConversion"/>
  </si>
  <si>
    <t>SWHEFF_60</t>
    <phoneticPr fontId="2" type="noConversion"/>
  </si>
  <si>
    <t>SWHEFF_62</t>
    <phoneticPr fontId="2" type="noConversion"/>
  </si>
  <si>
    <t>SWHEFF_64</t>
    <phoneticPr fontId="2" type="noConversion"/>
  </si>
  <si>
    <t>SWHEFF_67</t>
    <phoneticPr fontId="2" type="noConversion"/>
  </si>
  <si>
    <t>SWHEFF_68</t>
    <phoneticPr fontId="2" type="noConversion"/>
  </si>
  <si>
    <t>SWHEFF_69</t>
    <phoneticPr fontId="2" type="noConversion"/>
  </si>
  <si>
    <t>SWHEFF_71</t>
    <phoneticPr fontId="2" type="noConversion"/>
  </si>
  <si>
    <t>SWHEFF_72</t>
    <phoneticPr fontId="2" type="noConversion"/>
  </si>
  <si>
    <t>SWHIN_100</t>
    <phoneticPr fontId="2" type="noConversion"/>
  </si>
  <si>
    <t>SWHIN_101</t>
    <phoneticPr fontId="2" type="noConversion"/>
  </si>
  <si>
    <t>SWHIN_104</t>
    <phoneticPr fontId="2" type="noConversion"/>
  </si>
  <si>
    <t>SWHIN_106</t>
    <phoneticPr fontId="2" type="noConversion"/>
  </si>
  <si>
    <t>SWHIN_107</t>
    <phoneticPr fontId="2" type="noConversion"/>
  </si>
  <si>
    <t>SWHIN_108</t>
    <phoneticPr fontId="2" type="noConversion"/>
  </si>
  <si>
    <t>SWHIN_109</t>
    <phoneticPr fontId="2" type="noConversion"/>
  </si>
  <si>
    <t>SWHIN_110</t>
    <phoneticPr fontId="2" type="noConversion"/>
  </si>
  <si>
    <t>SWHIN_111</t>
    <phoneticPr fontId="2" type="noConversion"/>
  </si>
  <si>
    <t>SWHIN_114</t>
    <phoneticPr fontId="2" type="noConversion"/>
  </si>
  <si>
    <t>SWHIN_116</t>
    <phoneticPr fontId="2" type="noConversion"/>
  </si>
  <si>
    <t>SWHIN_97</t>
    <phoneticPr fontId="2" type="noConversion"/>
  </si>
  <si>
    <t>beta-lactam__TEM-1|beta-lactam__CTX-M-15|aminoglycoside__aac(6')-I|beta-lactam__OXA-1|chloramphenicol__catB|aminoglycoside__aph(3')-I|tetracycline__tetA|macrolide-lincosamide-streptogramin__mphA|sulfonamide__sul1|aminoglycoside__aadA|trimethoprim__dfrA12;chloramphenicol__floR|sulfonamide__sul2|beta-lactam__TEM-1|aminoglycoside__rmtB|beta-lactam__CTX-M-55</t>
    <phoneticPr fontId="2" type="noConversion"/>
  </si>
  <si>
    <t>aminoglycoside__aadA|chloramphenicol__cmlA|aminoglycoside__aadA|trimethoprim__dfrA12|chloramphenicol__floR|sulfonamide__sul2|tetracycline__tetA|sulfonamide__sul3|beta-lactam__TEM-1|aminoglycoside__aph(3')-I|aminoglycoside__aac(3)-II|tetracycline__tetM|beta-lactam__TEM-1</t>
    <phoneticPr fontId="2" type="noConversion"/>
  </si>
  <si>
    <t>aminoglycoside__aadA|chloramphenicol__cmlA|aminoglycoside__aadA|trimethoprim__dfrA12|chloramphenicol__floR|beta-lactam__TEM-30|sulfonamide__sul3|aminoglycoside__aph(3')-I|tetracycline__tetA|sulfonamide__sul2|aminoglycoside__aadA|tetracycline__tetM;beta-lactam__CTX-M-130</t>
    <phoneticPr fontId="2" type="noConversion"/>
  </si>
  <si>
    <t>aminoglycoside__aph(3')-I|chloramphenicol__catA;sulfonamide__sul2;trimethoprim__dfrA14|tetracycline__tetA|beta-lactam__TEM-1|aminoglycoside__aph(6)-I|aminoglycoside__aph(3'')-I</t>
    <phoneticPr fontId="2" type="noConversion"/>
  </si>
  <si>
    <t>conj&amp;mob</t>
    <phoneticPr fontId="2" type="noConversion"/>
  </si>
  <si>
    <t>beta-lactam__TEM-1|beta-lactam__OXA-9|aminoglycoside__aadA|aminoglycoside__aac(6')-I|chloramphenicol__chloramphenicol exporter|tetracycline__tetA|quinolone__qnrS</t>
    <phoneticPr fontId="2" type="noConversion"/>
  </si>
  <si>
    <t>aminoglycoside__aph(3')-I|aminoglycoside__aadA|sulfonamide__sul1;sulfonamide__sul1|trimethoprim__dfrA17|aminoglycoside__aph(6)-I|chloramphenicol__catA|tetracycline__tetA|macrolide-lincosamide-streptogramin__mphA</t>
    <phoneticPr fontId="2" type="noConversion"/>
  </si>
  <si>
    <t>conj&amp;non-mob&amp;C</t>
    <phoneticPr fontId="2" type="noConversion"/>
  </si>
  <si>
    <t>beta-lactam__TEM-176|chloramphenicol__floR|tetracycline__tetA|quinolone__qnrS|trimethoprim__dfrA14|aminoglycoside__aph(3')-I</t>
    <phoneticPr fontId="2" type="noConversion"/>
  </si>
  <si>
    <t>sulfonamide__sul3|aminoglycoside__aac(3)-II|quinolone__qnrS|aminoglycoside__aadA|beta-lactam__TEM-1|sulfonamide__sul2|aminoglycoside__aph(3'')-I|aminoglycoside__aph(6)-I|tetracycline__tetA|chloramphenicol__floR|trimethoprim__dfrA14;aminoglycoside__aph(3')-I|quinolone__qnrS</t>
    <phoneticPr fontId="2" type="noConversion"/>
  </si>
  <si>
    <t>aminoglycoside__aph(3')-I|trimethoprim__dfrA14|sulfonamide__sul2|aminoglycoside__aph(3'')-I|aminoglycoside__aph(6)-I|beta-lactam__TEM-1|beta-lactam__CTX-M-55</t>
    <phoneticPr fontId="2" type="noConversion"/>
  </si>
  <si>
    <t>conj&amp;C</t>
    <phoneticPr fontId="2" type="noConversion"/>
  </si>
  <si>
    <t>aminoglycoside__aph(3')-I|macrolide-lincosamide-streptogramin__mphA|sulfonamide__sul1|aminoglycoside__aadA|trimethoprim__dfrA12|tetracycline__tetD|aminoglycoside__aph(6)-I|aminoglycoside__aph(3'')-I|chloramphenicol__cat_chloramphenicol acetyltransferase|sulfonamide__sul2</t>
    <phoneticPr fontId="2" type="noConversion"/>
  </si>
  <si>
    <t>mob&amp;C</t>
    <phoneticPr fontId="2" type="noConversion"/>
  </si>
  <si>
    <t>aminoglycoside__aadA|chloramphenicol__cmlA|aminoglycoside__aadA|trimethoprim__dfrA12|chloramphenicol__floR|sulfonamide__sul2|tetracycline__tetA|aminoglycoside__aph(3')-I|sulfonamide__sul3|beta-lactam__TEM-1|aminoglycoside__aadA|aminoglycoside__aac(3)-II|tetracycline__tetM</t>
    <phoneticPr fontId="2" type="noConversion"/>
  </si>
  <si>
    <t>aminoglycoside__aph(3')-I|trimethoprim__dfrA14|trimethoprim__dfrA14|sulfonamide__sul2|aminoglycoside__aph(3'')-I|aminoglycoside__aph(6)-I|beta-lactam__CTX-M-15</t>
    <phoneticPr fontId="2" type="noConversion"/>
  </si>
  <si>
    <t>aminoglycoside;aminoglycoside;aminoglycoside;sulfonamide;chloramphenicol;rifamycin;aminoglycoside;sulfonamide;MLS;aminoglycoside;beta-lactam;chloramphenicol;MLS;aminoglycoside;trimethoprim;tetracycline</t>
    <phoneticPr fontId="2" type="noConversion"/>
  </si>
  <si>
    <t>aph(3')-I;aph(6)-I;aph(3'')-I;sul2;catA;ADP-ribosylating transferase_arr;aadA;sul1;mphA;aac(3)-II;TEM-1;catA;macA;aadA;dfrA1;tetJ</t>
    <phoneticPr fontId="2" type="noConversion"/>
  </si>
  <si>
    <t>C</t>
    <phoneticPr fontId="2" type="noConversion"/>
  </si>
  <si>
    <t>trimethoprim__dfrA12|aminoglycoside__aadA|sulfonamide__sul1|chloramphenicol__chloramphenicol exporter|tetracycline__tetracycline_resistance_protein|aminoglycoside__aph(6)-I|aminoglycoside__aph(3'')-I|sulfonamide__sul2|macrolide-lincosamide-streptogramin__mphA|aminoglycoside__aph(3')-I</t>
    <phoneticPr fontId="2" type="noConversion"/>
  </si>
  <si>
    <t>aminoglycoside__aph(3')-I|aminoglycoside__aph(6)-I|chloramphenicol__floR|tetracycline__tetA|quinolone__qnrS|sulfonamide__sul1|aminoglycoside__aadA|trimethoprim__dfrA12|beta-lactam__TEM-1</t>
    <phoneticPr fontId="2" type="noConversion"/>
  </si>
  <si>
    <t>trimethoprim__dfrA12|aminoglycoside__aadA|sulfonamide__sul1|macrolide-lincosamide-streptogramin__mphA|sulfonamide__sul3|aminoglycoside__aadA|aminoglycoside__aadA|aminoglycoside__aph(3')-I|aminoglycoside__aph(6)-I|aminoglycoside__aph(3'')-I|sulfonamide__sul2|chloramphenicol__catA|beta-lactam__TEM-1|aminoglycoside__aac(3)-II|tetracycline__tetA</t>
    <phoneticPr fontId="2" type="noConversion"/>
  </si>
  <si>
    <t>sulfonamide__sul2|trimethoprim__dfrA14|aminoglycoside__aph(6)-I|aminoglycoside__aph(3'')-I|aminoglycoside__aadA|chloramphenicol__catA|tetracycline__tetD|aminoglycoside__aph(3')-I|quinolone__qnrS|tetracycline__tetA|chloramphenicol__chloramphenicol exporter</t>
    <phoneticPr fontId="2" type="noConversion"/>
  </si>
  <si>
    <t>non-mob&amp;C</t>
    <phoneticPr fontId="2" type="noConversion"/>
  </si>
  <si>
    <t>macrolide-lincosamide-streptogramin__mphA|sulfonamide__sul1|aminoglycoside__aadA|rifamycin__ADP-ribosylating transferase_arr|aminoglycoside__aac(6')-I|aminoglycoside__aac(3)-II|quinolone__qnrS|beta-lactam__CTX-M|beta-lactam__TEM-1;chloramphenicol__cmlA|tetracycline__tetracycline_resistance_protein|aminoglycoside__aadA|chloramphenicol__floR|trimethoprim__dfrA12|quinolone__qnrS|aminoglycoside__aph(3')-I|sulfonamide__sul3</t>
    <phoneticPr fontId="2" type="noConversion"/>
  </si>
  <si>
    <t>conj&amp;non-mob</t>
    <phoneticPr fontId="2" type="noConversion"/>
  </si>
  <si>
    <t>trimethoprim__dfrA12|aminoglycoside__aadA|chloramphenicol__cmlA|aminoglycoside__aadA|tetracycline__tetM|sulfonamide__sul3|beta-lactam__TEM-1</t>
    <phoneticPr fontId="2" type="noConversion"/>
  </si>
  <si>
    <t>tetracycline__tetC|tetracycline__tetB|chloramphenicol__catA|aminoglycoside__aph(3')-I|beta-lactam__TEM-1</t>
    <phoneticPr fontId="2" type="noConversion"/>
  </si>
  <si>
    <t>beta-lactam__TEM-176|quinolone__qnrS|tetracycline__tetA|chloramphenicol__floR|trimethoprim__dfrA14|aminoglycoside__aph(3')-I</t>
    <phoneticPr fontId="2" type="noConversion"/>
  </si>
  <si>
    <t>tetracycline__tetA|trimethoprim__dfrA12|aminoglycoside__aadA|sulfonamide__sul1|macrolide-lincosamide-streptogramin__mphA|aminoglycoside__aph(3')-I</t>
    <phoneticPr fontId="2" type="noConversion"/>
  </si>
  <si>
    <t>beta-lactam__TEM-1|tetracycline__tetA|trimethoprim__dfrA12|aminoglycoside__aadA|chloramphenicol__cmlA|aminoglycoside__aadA|sulfonamide__sul3;chloramphenicol__floR|tetracycline__tetA|beta-lactam__TEM-1</t>
    <phoneticPr fontId="2" type="noConversion"/>
  </si>
  <si>
    <t>bleomycin__bleomycin resistance protein|aminoglycoside__aadA|trimethoprim__dfrA12|aminoglycoside__aac(3)-II|tetracycline__tetA|aminoglycoside__aph(6)-I|aminoglycoside__aph(3'')-I|sulfonamide__sul2|beta-lactam__TEM-1|tetracycline__tetA|chloramphenicol__floR</t>
    <phoneticPr fontId="2" type="noConversion"/>
  </si>
  <si>
    <t>chloramphenicol__cmlA|sulfonamide__sul1|beta-lactam__CTX-M-14|macrolide-lincosamide-streptogramin__ermB|macrolide-lincosamide-streptogramin__ermC|macrolide-lincosamide-streptogramin__mphA|aminoglycoside__aac(6')-I;trimethoprim__dfrA12|aminoglycoside__aadA|chloramphenicol__cmlA|aminoglycoside__aadA|sulfonamide__sul3|aminoglycoside__aac(3)-II|sulfonamide__sul2|chloramphenicol__floR|beta-lactam__TEM-1</t>
    <phoneticPr fontId="2" type="noConversion"/>
  </si>
  <si>
    <t>aminoglycoside__aadA|chloramphenicol__cmlA|aminoglycoside__aadA|trimethoprim__dfrA12|chloramphenicol__floR|sulfonamide__sul2|tetracycline__tetA|aminoglycoside__aadA|beta-lactam__TEM-1|sulfonamide__sul3|aminoglycoside__aph(3')-I|aminoglycoside__aac(3)-II|beta-lactam__TEM-1|tetracycline__tetM</t>
    <phoneticPr fontId="2" type="noConversion"/>
  </si>
  <si>
    <t>chloramphenicol__floR|trimethoprim__dfrA14|aminoglycoside__aadA|beta-lactam__OXA-10|chloramphenicol__cmlA|rifamycin__ADP-ribosylating transferase_arr|quinolone__qnrS|tetracycline__tetA</t>
    <phoneticPr fontId="2" type="noConversion"/>
  </si>
  <si>
    <t>chloramphenicol__cmlA|sulfonamide__sul1|beta-lactam__CTX-M-14|macrolide-lincosamide-streptogramin__ermB|macrolide-lincosamide-streptogramin__ermC|macrolide-lincosamide-streptogramin__mphA|aminoglycoside__aac(6')-I;trimethoprim__dfrA12|aminoglycoside__aadA|chloramphenicol__cmlA|aminoglycoside__aadA|sulfonamide__sul3|aminoglycoside__aac(3)-II|sulfonamide__sul2|chloramphenicol__floR</t>
    <phoneticPr fontId="2" type="noConversion"/>
  </si>
  <si>
    <t>trimethoprim__dfrA14|aminoglycoside__aph(3')-I|beta-lactam__CTX-M-55|beta-lactam__TEM-1|macrolide-lincosamide-streptogramin__mphA|chloramphenicol__floR|tetracycline__tetracycline_resistance_protein|aminoglycoside__aph(6)-I|aminoglycoside__aph(3'')-I|sulfonamide__sul2|beta-lactam__TEM-1;aminoglycoside__aph(3'')-I|aminoglycoside__aph(6)-I|tetracycline__tetA</t>
    <phoneticPr fontId="2" type="noConversion"/>
  </si>
  <si>
    <t>tetracycline__tetA|tetracycline__tetracycline_resistance_protein|chloramphenicol__floR|tetracycline__tetA|beta-lactam__TEM-1|quinolone__qnrS|aminoglycoside__aph(6)-I|aminoglycoside__aph(3'')-I|sulfonamide__sul2|trimethoprim__dfrA14|bleomycin__bleomycin resistance protein;aminoglycoside__aph(3')-I|quinolone__qnrS|chloramphenicol__floR</t>
    <phoneticPr fontId="2" type="noConversion"/>
  </si>
  <si>
    <t>quinolone__qnrS|rifamycin__ADP-ribosylating transferase_arr|chloramphenicol__cmlA|beta-lactam__OXA-10|aminoglycoside__aadA|trimethoprim__dfrA14|sulfonamide__sul2|aminoglycoside__aph(3'')-I|aminoglycoside__aph(6)-I|chloramphenicol__floR|tetracycline__tetA;beta-lactam__CTX-M-55|beta-lactam__TEM-1|aminoglycoside__rmtB|beta-lactam__TEM-1</t>
    <phoneticPr fontId="2" type="noConversion"/>
  </si>
  <si>
    <t>aminoglycoside__aac(3)-II|aminoglycoside__aph(3')-I|sulfonamide__sul3|beta-lactam__TEM-1|aminoglycoside__aadA|tetracycline__tetA|sulfonamide__sul2|chloramphenicol__chloramphenicol exporter|trimethoprim__dfrA12|chloramphenicol__cmlA|tetracycline__tetM|beta-lactam__TEM-1</t>
    <phoneticPr fontId="2" type="noConversion"/>
  </si>
  <si>
    <t>beta-lactam__TEM-1|aminoglycoside__aph(3')-I|beta-lactam__CTX-M-55|quinolone__qnrS;macrolide-lincosamide-streptogramin__mphA|aminoglycoside__aadA|trimethoprim__dfrA17|sulfonamide__sul1</t>
    <phoneticPr fontId="2" type="noConversion"/>
  </si>
  <si>
    <t>beta-lactam__TEM-1|aminoglycoside__aac(3)-II|aminoglycoside__aph(3')-I|sulfonamide__sul3|beta-lactam__TEM-1|aminoglycoside__aadA|tetracycline__tetA|sulfonamide__sul2|chloramphenicol__floR|trimethoprim__dfrA12|aminoglycoside__aadA|chloramphenicol__cmlA|aminoglycoside__aadA|tetracycline__tetM</t>
    <phoneticPr fontId="2" type="noConversion"/>
  </si>
  <si>
    <t>chloramphenicol__catA|tetracycline__tetA|sulfonamide__sul1|aminoglycoside__aadA|trimethoprim__dfrA12|macrolide-lincosamide-streptogramin__mphA|aminoglycoside__aph(3')-I</t>
    <phoneticPr fontId="2" type="noConversion"/>
  </si>
  <si>
    <t>bleomycin__bleomycin resistance protein|aminoglycoside__aph(3')-I|chloramphenicol__floR|tetracycline__tetA|beta-lactam__TEM-1|tetracycline__tetA;trimethoprim__dfrA12|aminoglycoside__aadA|sulfonamide__sul1|macrolide-lincosamide-streptogramin__mphA|sulfonamide__sul3|aminoglycoside__aadA|tetracycline__tetA</t>
    <phoneticPr fontId="2" type="noConversion"/>
  </si>
  <si>
    <t>beta-lactam__TEM-1|quinolone__qnrS|beta-lactam__CTX-M-55|aminoglycoside__aph(3')-I</t>
    <phoneticPr fontId="2" type="noConversion"/>
  </si>
  <si>
    <t>tetracycline__tetA|sulfonamide__sul1|rifamycin__ADP-ribosylating transferase_arr|chloramphenicol__catB|beta-lactam__OXA-1|aminoglycoside__aac(6')-I|aminoglycoside__aac(3)-IV|aminoglycoside__aph(4)-I|sulfonamide__sul2|chloramphenicol__chloramphenicol exporter|bleomycin__bleomycin resistance protein|sulfonamide__sul1|aminoglycoside__aadA|trimethoprim__dfrA12|aminoglycoside__aph(3')-I|sulfonamide__sul3|aminoglycoside__aadA|chloramphenicol__cmlA|aminoglycoside__aadA</t>
    <phoneticPr fontId="2" type="noConversion"/>
  </si>
  <si>
    <t>trimethoprim__dfrA5|chloramphenicol__floR|tetracycline__tetA|beta-lactam__TEM-176|aminoglycoside__aph(3')-I|quinolone__qnrS</t>
    <phoneticPr fontId="2" type="noConversion"/>
  </si>
  <si>
    <t>bleomycin__bleomycin resistance protein|sulfonamide__sul2|aminoglycoside__aph(3'')-I|aminoglycoside__aph(6)-I|tetracycline__tetA|beta-lactam__TEM-176|macrolide-lincosamide-streptogramin__mphA|sulfonamide__sul1|aminoglycoside__aadA|trimethoprim__dfrA12|tetracycline__tetM;beta-lactam__TEM-176|aminoglycoside__aadA|aminoglycoside__aph(3')-I|sulfonamide__sul3|chloramphenicol__floR</t>
    <phoneticPr fontId="2" type="noConversion"/>
  </si>
  <si>
    <t>sulfonamide__sul2|aminoglycoside__aph(4)-I|aminoglycoside__aac(3)-IV|aminoglycoside__aph(3')-I|aminoglycoside__aadA|trimethoprim__dfrA12|tetracycline__tetA|quinolone__qnrS|aminoglycoside__aph(6)-I|chloramphenicol__chloramphenicol exporter</t>
    <phoneticPr fontId="2" type="noConversion"/>
  </si>
  <si>
    <t>beta-lactam__TEM-1|chloramphenicol__floR</t>
    <phoneticPr fontId="2" type="noConversion"/>
  </si>
  <si>
    <t>quinolone__qnrS|trimethoprim__dfrA14|tetracycline__tetA;beta-lactam__TEM-176|aminoglycoside__aph(3')-I|sulfonamide__sul3|aminoglycoside__aadA|chloramphenicol__floR</t>
    <phoneticPr fontId="2" type="noConversion"/>
  </si>
  <si>
    <t>sulfonamide__sul2|aminoglycoside__aph(3'')-I|aminoglycoside__aph(6)-I|aminoglycoside__aph(3')-I|aminoglycoside__aadA|tetracycline__tetA</t>
    <phoneticPr fontId="2" type="noConversion"/>
  </si>
  <si>
    <t>aminoglycoside__aadA|chloramphenicol__cmlA|aminoglycoside__aadA|trimethoprim__dfrA12|beta-lactam__TEM-1|chloramphenicol__floR|sulfonamide__sul2|tetracycline__tetA|aminoglycoside__aadA|aminoglycoside__aac(3)-II|aminoglycoside__aph(3')-I|sulfonamide__sul3|tetracycline__tetM;sulfonamide__sul1|macrolide-lincosamide-streptogramin__mphA</t>
    <phoneticPr fontId="2" type="noConversion"/>
  </si>
  <si>
    <t>tetracycline__tetA|bleomycin__bleomycin resistance protein|aminoglycoside__aadA|trimethoprim__dfrA12|aminoglycoside__aac(3)-II|beta-lactam__TEM-1|aminoglycoside__aph(6)-I|aminoglycoside__aph(3'')-I|sulfonamide__sul2;chloramphenicol__floR|sulfonamide__sul2|quinolone__qnrS|aminoglycoside__aph(3'')-I|aminoglycoside__aph(6)-I|beta-lactam__TEM-1|tetracycline__tetracycline_resistance_protein</t>
    <phoneticPr fontId="2" type="noConversion"/>
  </si>
  <si>
    <t>aminoglycoside__aadA|trimethoprim__dfrA12|aminoglycoside__aac(3)-II|aminoglycoside__aph(3')-I|aminoglycoside__aph(6)-I|aminoglycoside__aph(3'')-I|sulfonamide__sul2|sulfonamide__sul1|rifamycin__ADP-ribosylating transferase_arr|aminoglycoside__aac(6')-I|tetracycline__tetA|chloramphenicol__catA|macrolide-lincosamide-streptogramin__mphA|sulfonamide__sul1</t>
    <phoneticPr fontId="2" type="noConversion"/>
  </si>
  <si>
    <t>tetracycline__tetA|beta-lactam__TEM-1|sulfonamide__sul2|chloramphenicol__chloramphenicol exporter|sulfonamide__sul1|aminoglycoside__aadA|trimethoprim__dfrA12|macrolide-lincosamide-streptogramin__mphA|aminoglycoside__aph(3')-I</t>
    <phoneticPr fontId="2" type="noConversion"/>
  </si>
  <si>
    <t>bleomycin__bleomycin resistance protein|trimethoprim__dfrA17|sulfonamide__sul2|aminoglycoside__aph(3'')-I|aminoglycoside__aph(6)-I|aminoglycoside__aph(3')-I</t>
    <phoneticPr fontId="2" type="noConversion"/>
  </si>
  <si>
    <t>aminoglycoside__aph(3')-I|aminoglycoside__aac(3)-II|beta-lactam__TEM-1|tetracycline__tetA|bleomycin__bleomycin resistance protein|sulfonamide__sul2|aminoglycoside__aph(3'')-I|aminoglycoside__aph(6)-I|tetracycline__tetA|chloramphenicol__chloramphenicol exporter|beta-lactam__CTX-M-55|beta-lactam__TEM-1|trimethoprim__dfrA14|trimethoprim__dfrA12|aminoglycoside__aadA|macrolide-lincosamide-streptogramin__mphA</t>
    <phoneticPr fontId="2" type="noConversion"/>
  </si>
  <si>
    <t>aminoglycoside__aph(3')-I|sulfonamide__sul3|aminoglycoside__aadA|chloramphenicol__cmlA|chloramphenicol__floR|aminoglycoside__aadA|beta-lactam__OXA-10|chloramphenicol__cmlA|rifamycin__ADP-ribosylating transferase_arr|quinolone__qnrS|tetracycline__tetA</t>
    <phoneticPr fontId="2" type="noConversion"/>
  </si>
  <si>
    <t>aminoglycoside__aac(3)-II|beta-lactam__TEM-1|bleomycin__bleomycin resistance protein|sulfonamide__sul2|aminoglycoside__aph(3'')-I|aminoglycoside__aph(6)-I|tetracycline__tetracycline_resistance_protein|chloramphenicol__chloramphenicol exporter|beta-lactam__CTX-M-55|beta-lactam__TEM-1|trimethoprim__dfrA14|trimethoprim__dfrA12|aminoglycoside__aadA|macrolide-lincosamide-streptogramin__mphA|aminoglycoside__aph(3')-I</t>
    <phoneticPr fontId="2" type="noConversion"/>
  </si>
  <si>
    <t>MLS;chloramphenicol;tetracycline;tetracycline;aminoglycoside;aminoglycoside;aminoglycoside;sulfonamide;beta-lactam;aminoglycoside;MLS;sulfonamide;aminoglycoside;trimethoprim;chloramphenicol</t>
    <phoneticPr fontId="2" type="noConversion"/>
  </si>
  <si>
    <t>macA;catA;tetJ;tetA;aph(3')-I;aph(6)-I;aph(3'')-I;sul2;TEM-1;aac(3)-II;mphA;sul1;aadA;dfrA17;catA</t>
    <phoneticPr fontId="2" type="noConversion"/>
  </si>
  <si>
    <t>aminoglycoside__aadA|sulfonamide__sul3|macrolide-lincosamide-streptogramin__mphA|sulfonamide__sul1|aminoglycoside__aadA|trimethoprim__dfrA12|aminoglycoside__aac(3)-II|beta-lactam__TEM-1|chloramphenicol__catA|sulfonamide__sul2|aminoglycoside__aph(3'')-I|aminoglycoside__aph(6)-I|aminoglycoside__aph(3')-I|aminoglycoside__aadA|tetracycline__tetA</t>
    <phoneticPr fontId="2" type="noConversion"/>
  </si>
  <si>
    <t>aminoglycoside__aph(3')-I|macrolide-lincosamide-streptogramin__mphA|sulfonamide__sul1|aminoglycoside__aadA|trimethoprim__dfrA12|sulfonamide__sul2|chloramphenicol__catA|tetracycline__tetA|aminoglycoside__aph(6)-I|aminoglycoside__aph(3'')-I|beta-lactam__TEM-1</t>
    <phoneticPr fontId="2" type="noConversion"/>
  </si>
  <si>
    <t>tetracycline__tetA|trimethoprim__dfrA12|aminoglycoside__aadA|sulfonamide__sul1|macrolide-lincosamide-streptogramin__mphA</t>
    <phoneticPr fontId="2" type="noConversion"/>
  </si>
  <si>
    <t>tetracycline__tetD|tetracycline__tetC|tetracycline__tetB|chloramphenicol__catA|macrolide-lincosamide-streptogramin__mphA|sulfonamide__sul1|aminoglycoside__aadA|trimethoprim__dfrA17|beta-lactam__TEM-1|sulfonamide__sul2|aminoglycoside__aph(3'')-I|aminoglycoside__aph(6)-I|aminoglycoside__aph(3')-I|aminoglycoside__aac(3)-II;macrolide-lincosamide-streptogramin__ermB|macrolide-lincosamide-streptogramin__ermC</t>
    <phoneticPr fontId="2" type="noConversion"/>
  </si>
  <si>
    <t>quinolone__qnrS|bleomycin__bleomycin resistance protein|sulfonamide__sul3;quinolone__qnrS|aminoglycoside__aph(3')-I|trimethoprim__dfrA14|chloramphenicol__floR|tetracycline__tetA|beta-lactam__TEM-176</t>
    <phoneticPr fontId="2" type="noConversion"/>
  </si>
  <si>
    <t>ARG types (Chromosome)</t>
    <phoneticPr fontId="2" type="noConversion"/>
  </si>
  <si>
    <t>ARG subtypes (Chromosome)</t>
    <phoneticPr fontId="2" type="noConversion"/>
  </si>
  <si>
    <t>ARG types and subtypes (Plasmid)</t>
    <phoneticPr fontId="2" type="noConversion"/>
  </si>
  <si>
    <t>Genetic location of genes conferring resistance to the selective antibiotics (ampicillin, kanamycin, tetracycline and chloramphenicol)</t>
    <phoneticPr fontId="2" type="noConversion"/>
  </si>
  <si>
    <t>aminoglycoside;polymyxin;beta-lactam;fosmidomycin;fosmidomycin;MLS;MLS</t>
    <phoneticPr fontId="2" type="noConversion"/>
  </si>
  <si>
    <t>aac(3)-II;amA;SHV-28;rosB;rosA;macA;macB</t>
    <phoneticPr fontId="2" type="noConversion"/>
  </si>
  <si>
    <t>polymyxin;MLS;MLS;fosmidomycin</t>
    <phoneticPr fontId="2" type="noConversion"/>
  </si>
  <si>
    <t>amA;macB;macA;rosB</t>
    <phoneticPr fontId="2" type="noConversion"/>
  </si>
  <si>
    <t>polymyxin;fosmidomycin;MLS;MLS</t>
    <phoneticPr fontId="2" type="noConversion"/>
  </si>
  <si>
    <t>amA;rosB;macA;macB</t>
    <phoneticPr fontId="2" type="noConversion"/>
  </si>
  <si>
    <t>beta-lactam;polymyxin;MLS;MLS;fosmidomycin;fosmidomycin</t>
    <phoneticPr fontId="2" type="noConversion"/>
  </si>
  <si>
    <t>SHV-28;amA;macB;macA;rosA;rosB</t>
    <phoneticPr fontId="2" type="noConversion"/>
  </si>
  <si>
    <t>polymyxin;MLS;MLS;fosmidomycin;beta-lactam;sulfonamide;aminoglycoside;aminoglycoside;tetracycline;chloramphenicol</t>
    <phoneticPr fontId="2" type="noConversion"/>
  </si>
  <si>
    <t>amA;macB;macA;rosB;CTX-M-55;sul2;aph(3'')-I;aph(6)-I;tetracycline_resistance_protein;chloramphenicol exporter</t>
    <phoneticPr fontId="2" type="noConversion"/>
  </si>
  <si>
    <t>SHV;amA;macB;macA;rosA;rosB</t>
    <phoneticPr fontId="2" type="noConversion"/>
  </si>
  <si>
    <t>OKP-A;amA;macB;macA;rosA;rosB</t>
    <phoneticPr fontId="2" type="noConversion"/>
  </si>
  <si>
    <t>fosmidomycin;MLS;MLS;polymyxin</t>
    <phoneticPr fontId="2" type="noConversion"/>
  </si>
  <si>
    <t>rosB;macA;macB;armA</t>
    <phoneticPr fontId="2" type="noConversion"/>
  </si>
  <si>
    <t>amA;macB;macA;rosB;CTX-M-15;sul2;aph(3'')-I;aph(6)-I;tetracycline_resistance_protein;floR</t>
    <phoneticPr fontId="2" type="noConversion"/>
  </si>
  <si>
    <t>beta-lactam;polymyxin;MLS;MLS;fosmidomycin;fosmidomycin;aminoglycoside;beta-lactam;aminoglycoside;sulfonamide;aminoglycoside</t>
    <phoneticPr fontId="2" type="noConversion"/>
  </si>
  <si>
    <t>SHV;amA;macB;macA;rosA;rosB;aadA;TEM-1;aph(6)-I;sul2;aadA</t>
    <phoneticPr fontId="2" type="noConversion"/>
  </si>
  <si>
    <t>SHV-1;amA;macB;macA;rosA;rosB</t>
    <phoneticPr fontId="2" type="noConversion"/>
  </si>
  <si>
    <t>MLS;MLS;fosmidomycin</t>
    <phoneticPr fontId="2" type="noConversion"/>
  </si>
  <si>
    <t>macB;macA;rosB</t>
    <phoneticPr fontId="2" type="noConversion"/>
  </si>
  <si>
    <t>fosmidomycin;fosmidomycin;polymyxin;MLS;MLS;beta-lactam</t>
    <phoneticPr fontId="2" type="noConversion"/>
  </si>
  <si>
    <t>rosB;rosA;amA;macA;macB;SHV</t>
    <phoneticPr fontId="2" type="noConversion"/>
  </si>
  <si>
    <t>polymyxin;aminoglycoside;aminoglycoside;sulfonamide;aminoglycoside;trimethoprim;chloramphenicol;tetracycline;tetracycline;tetracycline;MLS;MLS;fosmidomycin</t>
    <phoneticPr fontId="2" type="noConversion"/>
  </si>
  <si>
    <t>amA;aph(3')-I;aadA;sul1;aadA;dfrA17;catA;tetB;tetC;tetD;macB;macA;rosB</t>
    <phoneticPr fontId="2" type="noConversion"/>
  </si>
  <si>
    <t>polymyxin;MLS;MLS;fosmidomycin;trimethoprim</t>
    <phoneticPr fontId="2" type="noConversion"/>
  </si>
  <si>
    <t>amA;macB;macA;rosB;dfrA1</t>
    <phoneticPr fontId="2" type="noConversion"/>
  </si>
  <si>
    <t>polymyxin;tetracycline;sulfonamide;aminoglycoside;aminoglycoside;aminoglycoside;aminoglycoside;aminoglycoside;trimethoprim;MLS;MLS;fosmidomycin</t>
    <phoneticPr fontId="2" type="noConversion"/>
  </si>
  <si>
    <t>amA;tetA;sul2;aph(3'')-I;aph(6)-I;aph(3')-I;aac(3)-II;aadA;dfrA17;macB;macA;rosB</t>
    <phoneticPr fontId="2" type="noConversion"/>
  </si>
  <si>
    <t>polymyxin;aminoglycoside;aminoglycoside;aminoglycoside;sulfonamide;MLS;beta-lactam;MLS;MLS;fosmidomycin</t>
    <phoneticPr fontId="2" type="noConversion"/>
  </si>
  <si>
    <t>amA;aph(3')-I;aph(6)-I;aph(3'')-I;sul2;mphA;TEM-1;macB;macA;rosB</t>
    <phoneticPr fontId="2" type="noConversion"/>
  </si>
  <si>
    <t>polymyxin;tetracycline;tetracycline;tetracycline;chloramphenicol;trimethoprim;aminoglycoside;sulfonamide;sulfonamide;aminoglycoside;aminoglycoside;aminoglycoside;fosmidomycin;MLS;MLS</t>
    <phoneticPr fontId="2" type="noConversion"/>
  </si>
  <si>
    <t>amA;tetD;tetC;tetB;catA;dfrA17;aadA;sul1;sul2;aph(3'')-I;aph(6)-I;aph(3')-I;rosB;macA;macB</t>
    <phoneticPr fontId="2" type="noConversion"/>
  </si>
  <si>
    <t>polymyxin;aminoglycoside;aminoglycoside;aminoglycoside;sulfonamide;beta-lactam;MLS;sulfonamide;aminoglycoside;trimethoprim;chloramphenicol;tetracycline;tetracycline;tetracycline;MLS;MLS;fosmidomycin</t>
    <phoneticPr fontId="2" type="noConversion"/>
  </si>
  <si>
    <t>amA;aph(3')-I;aph(6)-I;aph(3'')-I;sul2;TEM-1;mphA;sul1;aadA;dfrA17;catA;tetB;tetC;tetD;macB;macA;rosB</t>
    <phoneticPr fontId="2" type="noConversion"/>
  </si>
  <si>
    <t>MLS;MLS;polymyxin;fosmidomycin</t>
    <phoneticPr fontId="2" type="noConversion"/>
  </si>
  <si>
    <t>macA;macB;amA;rosB</t>
    <phoneticPr fontId="2" type="noConversion"/>
  </si>
  <si>
    <t>polymyxin;tetracycline;MLS;MLS;fosmidomycin</t>
    <phoneticPr fontId="2" type="noConversion"/>
  </si>
  <si>
    <t>amA;tetA;macB;macA;rosB</t>
    <phoneticPr fontId="2" type="noConversion"/>
  </si>
  <si>
    <t>tetracycline;tetracycline;tetracycline;sulfonamide;aminoglycoside;aminoglycoside;tetracycline;chloramphenicol;MLS;MLS;polymyxin;chloramphenicol;fosmidomycin</t>
    <phoneticPr fontId="2" type="noConversion"/>
  </si>
  <si>
    <t>tetB;tetC;tetD;sul2;aph(3'')-I;aph(6)-I;tetracycline_resistance_protein;chloramphenicol exporter;macB;macA;amA;catA;rosB</t>
    <phoneticPr fontId="2" type="noConversion"/>
  </si>
  <si>
    <t>MLS;MLS;beta-lactam;fosmidomycin;fosmidomycin</t>
    <phoneticPr fontId="2" type="noConversion"/>
  </si>
  <si>
    <t>macA;macB;SHV-28;rosB;rosA</t>
    <phoneticPr fontId="2" type="noConversion"/>
  </si>
  <si>
    <t>beta-lactam;MLS;MLS;fosmidomycin;fosmidomycin;polymyxin</t>
    <phoneticPr fontId="2" type="noConversion"/>
  </si>
  <si>
    <t>SHV-1;macB;macA;rosA;rosB;amA</t>
    <phoneticPr fontId="2" type="noConversion"/>
  </si>
  <si>
    <t>polymyxin;MLS;sulfonamide;aminoglycoside;trimethoprim;MLS;sulfonamide;aminoglycoside;trimethoprim;MLS;sulfonamide;aminoglycoside;trimethoprim;chloramphenicol;tetracycline;tetracycline;tetracycline;MLS;MLS;fosmidomycin;sulfonamide;aminoglycoside;aminoglycoside;tetracycline;chloramphenicol</t>
    <phoneticPr fontId="2" type="noConversion"/>
  </si>
  <si>
    <t>amA;mphA;sul1;aadA;dfrA17;mphA;sul1;aadA;dfrA17;mphA;sul1;aadA;dfrA17;catA;tetB;tetC;tetD;macB;macA;rosB;sul2;aph(3'')-I;aph(6)-I;tetracycline_resistance_protein;chloramphenicol exporter</t>
    <phoneticPr fontId="2" type="noConversion"/>
  </si>
  <si>
    <t>polymyxin;beta-lactam;MLS;MLS;fosmidomycin;fosmidomycin</t>
    <phoneticPr fontId="2" type="noConversion"/>
  </si>
  <si>
    <t>amA;SHV-1;macB;macA;rosA;rosB</t>
    <phoneticPr fontId="2" type="noConversion"/>
  </si>
  <si>
    <t>SHV-27;amA;macB;macA;rosA;rosB</t>
    <phoneticPr fontId="2" type="noConversion"/>
  </si>
  <si>
    <t>tetracycline;sulfonamide;trimethoprim;aminoglycoside;aminoglycoside;sulfonamide;aminoglycoside;beta-lactam;chloramphenicol;beta-lactam;MLS;MLS;polymyxin;fosmidomycin;fosmidomycin</t>
    <phoneticPr fontId="2" type="noConversion"/>
  </si>
  <si>
    <t>tetA;sul1;dfrA17;aph(6)-I;aph(3'')-I;sul2;aph(3')-I;TEM-1;catA;SHV;macB;macA;amA;rosA;rosB</t>
    <phoneticPr fontId="2" type="noConversion"/>
  </si>
  <si>
    <t>aminoglycoside;sulfonamide;aminoglycoside;chloramphenicol;bleomycin;beta-lactam;chloramphenicol;fosmidomycin;MLS;MLS;tetracycline;tetracycline;tetracycline;polymyxin;trimethoprim;aminoglycoside</t>
    <phoneticPr fontId="2" type="noConversion"/>
  </si>
  <si>
    <t>aph(3')-I;sul3;aadA;cmlA;ble;TEM-1;catA;rosB;macA;macB;tetB;tetC;tetD;amA;dfrA1;aadA</t>
    <phoneticPr fontId="2" type="noConversion"/>
  </si>
  <si>
    <t>MLS;MLS;fosmidomycin;polymyxin</t>
    <phoneticPr fontId="2" type="noConversion"/>
  </si>
  <si>
    <t>macB;macA;rosB;amA</t>
    <phoneticPr fontId="2" type="noConversion"/>
  </si>
  <si>
    <t>fosmidomycin;MLS;MLS;polymyxin;sulfonamide;aminoglycoside;aminoglycoside</t>
    <phoneticPr fontId="2" type="noConversion"/>
  </si>
  <si>
    <t>macA;macB;amA;sul2;aph(4)-I;aac(3)-IV</t>
    <phoneticPr fontId="2" type="noConversion"/>
  </si>
  <si>
    <t>polymyxin;MLS;MLS;fosmidomycin;aminoglycoside;beta-lactam;aminoglycoside;sulfonamide;aminoglycoside;chloramphenicol;aminoglycoside;trimethoprim;tetracycline</t>
    <phoneticPr fontId="2" type="noConversion"/>
  </si>
  <si>
    <t>amA;macB;macA;rosB;aadA;TEM-1;aph(3')-I;sul3;aadA;cmlA;aadA;dfrA12;tetA</t>
    <phoneticPr fontId="2" type="noConversion"/>
  </si>
  <si>
    <t>polymyxin;beta-lactam;MLS;MLS;fosmidomycin;sulfonamide;chloramphenicol</t>
    <phoneticPr fontId="2" type="noConversion"/>
  </si>
  <si>
    <t>amA;CMY-2;macB;macA;rosB;sul2;chloramphenicol exporter</t>
    <phoneticPr fontId="2" type="noConversion"/>
  </si>
  <si>
    <t>polymyxin;MLS;MLS;beta-lactam;fosmidomycin</t>
    <phoneticPr fontId="2" type="noConversion"/>
  </si>
  <si>
    <t>amA;macA;macB;CMY-2;rosB</t>
    <phoneticPr fontId="2" type="noConversion"/>
  </si>
  <si>
    <t>OKP-B;amA;macB;macA;rosA;rosB</t>
    <phoneticPr fontId="2" type="noConversion"/>
  </si>
  <si>
    <t>MLS;MLS;fosmidomycin;beta-lactam;chloramphenicol;tetracycline;aminoglycoside;aminoglycoside;sulfonamide;polymyxin</t>
    <phoneticPr fontId="2" type="noConversion"/>
  </si>
  <si>
    <t>macB;macA;rosB;CTX-M-14;chloramphenicol_exporter;tetracycline_resistance_protein;aph(6)-I;aph(3'')-I;sul2;amA</t>
    <phoneticPr fontId="2" type="noConversion"/>
  </si>
  <si>
    <t>aminoglycoside__aac(3)-II|beta-lactam__TEM-1|aminoglycoside__aac(6')-I|rifamycin__ADP-ribosylating transferase_arr|aminoglycoside__aadA|sulfonamide__sul1|quinolone__qnrB|sulfonamide__sul1|aminoglycoside__aph(3')-I;beta-lactam__CTX-M-129|chloramphenicol__chloramphenicol exporter|chloramphenicol__catA|tetracycline__tetD</t>
    <phoneticPr fontId="2" type="noConversion"/>
  </si>
  <si>
    <t>amA;macB;macA;rosA</t>
    <phoneticPr fontId="2" type="noConversion"/>
  </si>
  <si>
    <t>tetracycline__tetA|trimethoprim__dfrA12|aminoglycoside__aadA|sulfonamide__sul1|macrolide-lincosamide-streptogramin__mphA|aminoglycoside__aph(3')-I|sulfonamide__sul2|chloramphenicol__chloramphenicol exporter|chloramphenicol__catA|sulfonamide__sul2|chloramphenicol__chloramphenicol exporter|chloramphenicol__catA|quinolone__qnrS;quinolone__qnrB|sulfonamide__sul1|beta-lactam__DHA-6</t>
    <phoneticPr fontId="2" type="noConversion"/>
  </si>
  <si>
    <t>aminoglycoside__aph(3')-I|macrolide-lincosamide-streptogramin__mphA|sulfonamide__sul1|aminoglycoside__aa
dA|rifamycin__ADP-ribosylating transferase_arr|aminoglycoside__aac(6')-I|tetracycline__tetD|chloramphenicol__chloramphenicol exp
orter|sulfonamide__sul1|beta-lactam__DHA-6|quinolone__qnrB|sulfonamide__sul1|rifamycin__ADP-ribosylating tran
sferase_arr|chloramphenicol__catB|beta-lactam__OXA-1|aminoglycoside__aac(6')-I</t>
    <phoneticPr fontId="2" type="noConversion"/>
  </si>
  <si>
    <t>aminoglycoside__aph(3')-I|aminoglycoside__aac(6')-I|rifamycin__ADP-ribosylating transferase_arr|aminoglycoside__aadA|sulfonamide__sul1|quinolone__qnrB|sulfonamide__sul1|macrolide-lincosamide-streptogramin__mphA|tetracycline__tetA|chloramphenicol__floR|beta-lactam__TEM-1|beta-lactam__CTX-M|quinolone__qnrS</t>
    <phoneticPr fontId="2" type="noConversion"/>
  </si>
  <si>
    <t>sulfonamide__sul2|aminoglycoside__aph(3'')-I|aminoglycoside__aph(6)-I|aminoglycoside__aac(3)-II|aminoglycoside__aph(3')-I|aminoglycoside__aac(6')-I|rifamycin__ADP-ribosylating transferase_arr|aminoglycoside__aadA|sulfonamide__sul1|quinolone__qnrB|sulfonamide__sul1|macrolide-lincosamide-streptogramin__mphA|tetracycline__tetA|chloramphenicol__floR|beta-lactam__TEM-1|beta-lactam__CTX-M|quinolone__qnrS</t>
    <phoneticPr fontId="2" type="noConversion"/>
  </si>
  <si>
    <t>beta-lactam__DHA-6|sulfonamide__sul1|macrolide-lincosamide-streptogramin__mphA|tetracycline__tetA|trimet
hoprim__dfrA12|aminoglycoside__aadA|sulfonamide__sul1|quinolone__qnrB;sulfonamide__sul1|aminoglycoside__aadA|rifamycin__ADP-ribosylating transferase_arr|aminoglycoside__aac(6')-I|ami
noglycoside__aph(3')-I|aminoglycoside__aac(3)-II|sulfonamide__sul2|aminoglycoside__aph(3'')-I|aminoglycoside__aph(6)-I|macrolide
-lincosamide-streptogramin__mphA|tetracycline__tetA|chloramphenicol__floR|beta-lactam__TEM-1|beta-lactam__CTX-M|quinolone__qnrS
;chloramphenicol__floR;quinolone__qnrB|sulfonamide__sul1</t>
    <phoneticPr fontId="2" type="noConversion"/>
  </si>
  <si>
    <t>amA;SHV;sul1;aadA;macB;macA;rosA;rosB;aac(3)-IV;aph(4)-I;chloramphenicol exporter;aac(6')-I;OXA-1;catB;ADP-ribosylating transferase_arr;sul1;qnrB;DHA-6;sul1</t>
    <phoneticPr fontId="2" type="noConversion"/>
  </si>
  <si>
    <t>polymyxin;beta-lactam;sulfonamide;aminoglycoside;MLS;MLS;fosmidomycin;fosmidomycin;aminoglycoside;aminoglycoside;chloramphenicol;aminoglycoside;beta-lactam;chloramphenicol;rifamycin;sulfonamide;quinolone;beta-lactam;sulfonamide</t>
    <phoneticPr fontId="2" type="noConversion"/>
  </si>
  <si>
    <t>chloramphenicol__cat_chloramphenicol acetyltransferase|tetracycline__tetD;sulfonamide__sul2|aminoglycoside__aph(3'')-I|aminoglycoside__aph(6)-I|aminoglycoside__aph(3')-I|aminoglycoside__aac(3)-II|chloramphenicol__floR|tetracycline__tetA|macrolide-lincosamide-streptogramin__mphA|sulfonamide__sul1|quinolone__qnrB|sulfonamide__sul1|aminoglycoside__aadA|rifamycin__ADP-ribosylating transferase_arr|aminoglycoside__aac(6')-I|beta-lactam__TEM-1|beta-lactam__CTX-M|quinolone__qnrS</t>
    <phoneticPr fontId="2" type="noConversion"/>
  </si>
  <si>
    <t>tetracycline__tetA|macrolide-lincosamide-streptogramin__mphA|sulfonamide__sul1|quinolone__qnrB|sulfonamide__sul1|aminoglycoside__aadA|rifamycin__ADP-ribosylating transferase_arr|aminoglycoside__aac(6')-I|chloramphenicol__floR|aminoglycoside__aac(3)-II|aminoglycoside__aph(3')-I|aminoglycoside__aph(6)-I</t>
    <phoneticPr fontId="2" type="noConversion"/>
  </si>
  <si>
    <t>aminoglycoside__aph(3')-I|unclassified__16S rRNA methylase|sulfonamide__sul1|beta-lactam__DHA-6|quino
lone__qnrB|aminoglycoside__aph(3'')-I|aminoglycoside__aph(6)-I|beta-lactam__TEM-1|aminoglycoside__aac(3)-II|tetracycline__tetD|tetracycline__tetC|tetracycline__tetA;tetracycline__tetD|aminoglycoside__aac(6')-I|rifamycin__ADP-ribosylating transferase_arr|aminoglycoside__aadA|sulfonamide__sul1|quinolone__qnrB|beta-lactam__CTX-M-15|sulfonamide__sul1|beta-lactam__TEM-1|aminoglycoside__aadA|chloramphenicol__cmlA|aminoglycoside__aadA|sulfonamide__sul3|aminoglycoside__aac(3)-IV|aminoglycoside__aph(4)-I|aminoglycoside__aph(3')-I|aminoglycoside__aph(6)-I|chloramphenicol__chloramphenicol exporter|chloramphenicol__catA</t>
    <phoneticPr fontId="2" type="noConversion"/>
  </si>
  <si>
    <t>macrolide-lincosamide-streptogramin__mphA|tetracycline__tetA|chloramphenicol__floR|beta-lactam__TEM-1|beta-lactam__CTX-M|aminoglycoside__aac(3)-II|aminoglycoside__aph(3')-I|aminoglycoside__aac(6')-I|rifamycin__ADP-ribosylating transferase_arr|aminoglycoside__aadA|quinolone__qnrB|sulfonamide__sul1</t>
    <phoneticPr fontId="2" type="noConversion"/>
  </si>
  <si>
    <t>sulfonamide__sul1|rifamycin__ADP-ribosylating transferase_arr|aminoglycoside__aac(6')-I|aminoglycoside__aph(3')-I|aminoglycoside__aac(3)-II|aminoglycoside__aph(6)-I|aminoglycoside__aph(3'')-I|sulfonamide__sul2|quinolone__qnrS|beta-lactam__CTX-M|beta-lactam__TEM-1|chloramphenicol__floR|tetracycline__tetA|macrolide-lincosamide-streptogramin__mphA|quinolone__qnrB</t>
    <phoneticPr fontId="2" type="noConversion"/>
  </si>
  <si>
    <t>sulfonamide__sul2|aminoglycoside__aph(3'')-I|aminoglycoside__aph(6)-I|aminoglycoside__aph(3')-I|aminoglycoside__aac(3)-II|chloramphenicol__floR|tetracycline__tetA|macrolide-lincosamide-streptogramin__mphA|sulfonamide__sul1|quinolone__qnrB|sulfonamide__sul1|aminoglycoside__aadA|rifamycin__ADP-ribosylating transferase_arr|aminoglycoside__aac(6')-I|beta-lactam__TEM-1|beta-lactam__CTX-M|quinolone__qnrS</t>
    <phoneticPr fontId="2" type="noConversion"/>
  </si>
  <si>
    <t>sulfonamide__sul1|quinolone__qnrB|sulfonamide__sul1|macrolide-lincosamide-streptogramin__mphA|tetracycline__tetA|chloramphenicol__catA|sulfonamide__sul2|aminoglycoside__aph(3'')-I|aminoglycoside__aph(6)-I|aminoglycoside__aph(3')-I|aminoglycoside__aac(3)-II|chloramphenicol__floR|aminoglycoside__aac(6')-I|rifamycin__ADP-ribosylating transferase_arr|aminoglycoside__aadA;sulfonamide__sul1|aminoglycoside__aadA</t>
    <phoneticPr fontId="2" type="noConversion"/>
  </si>
  <si>
    <t>quinolone__qnrB|beta-lactam__DHA-6|trimethoprim__dfrA5|aminoglycoside__aph(3'')-I|aminoglycoside__aph(6)-I|sulfonamide__sul2|sulfonamide__sul1|beta-lactam__TEM-1|aminoglycoside__aac(3)-II</t>
    <phoneticPr fontId="2" type="noConversion"/>
  </si>
  <si>
    <t>sulfonamide__sul2|aminoglycoside__aph(3'')-I|aminoglycoside__aph(6)-I|aminoglycoside__aph(3')-I|aminoglycoside__aac(3)-II|aminoglycoside__aac(6')-I|rifamycin__ADP-ribosylating transferase_arr|aminoglycoside__aadA|sulfonamide__sul1|quinolone__qnrB|sulfonamide__sul1|quinolone__qnrB|sulfonamide__sul1|macrolide-lincosamide-streptogramin__mphA|tetracycline__tetA|chloramphenicol__floR|beta-lactam__TEM-1|beta-lactam__CTX-M|quinolone__qnrS</t>
    <phoneticPr fontId="2" type="noConversion"/>
  </si>
  <si>
    <t>sulfonamide__sul2|aminoglycoside__aph(3'')-I|aminoglycoside__aph(6)-I|aminoglycoside__aph(3')-I|aminoglycoside__aac(3)-II|aminoglycoside__aac(6')-I|rifamycin__ADP-ribosylating transferase_arr|aminoglycoside__aadA|sulfonamide__sul1|quinolone__qnrB|sulfonamide__sul1|macrolide-lincosamide-streptogramin__mphA|tetracycline__tetA|chloramphenicol__floR|beta-lactam__TEM-1|beta-lactam__CTX-M|quinolone__qnrS;trimethoprim__dfrA12|aminoglycoside__aadA|sulfonamide__sul3|tetracycline__tetA|quinolone__qnrS|beta-lactam__TEM-1</t>
    <phoneticPr fontId="2" type="noConversion"/>
  </si>
  <si>
    <t>sulfonamide__sul2|aminoglycoside__aph(3'')-I|aminoglycoside__aph(6)-I|aminoglycoside__aph(3')-I|aminoglycoside__aac(3)-II|aminoglycoside__aac(6')-I|rifamycin__ADP-ribosylating transferase_arr|aminoglycoside__aadA|sulfonamide__sul1|quinolone__qnrB|sulfonamide__sul1|macrolide-lincosamide-streptogramin__mphA|tetracycline__tetA|chloramphenicol__chloramphenicol exporter|beta-lactam__TEM-1|beta-lactam__CTX-M|quinolone__qnrS</t>
    <phoneticPr fontId="2" type="noConversion"/>
  </si>
  <si>
    <t>rosB;qnrB;penA;macB;macA;amA;CMY-64</t>
    <phoneticPr fontId="2" type="noConversion"/>
  </si>
  <si>
    <t>fosmidomycin;quinolone;beta-lactam;MLS;MLS;polymyxin;beta-lactam</t>
    <phoneticPr fontId="2" type="noConversion"/>
  </si>
  <si>
    <t>tetracycline__tetA|aminoglycoside__aph(6)-I|chloramphenicol__floR|trimethoprim__dfrA14|rifamycin__ADP-ribosylating transferase_arr|chloramphenicol__cmlA|macrolide-lincosamide-streptogramin__mphA|sulfonamide__sul2|aminoglycoside__aadA|sulfonamide__sul3|aminoglycoside__aac(3)-II|beta-lactam__TEM-1|beta-lactam__CTX-M-55|quinolone__qnrS|aminoglycoside__aph(3')-I;tetracycline__tetA|beta-lactam__TEM-1|aminoglycoside__aph(6)-I|aminoglycoside__aph(3'')-I|sulfonamide__sul2|trimethoprim__dfrA14</t>
    <phoneticPr fontId="2" type="noConversion"/>
  </si>
  <si>
    <t>Summary of the detected ARGs (82 isolates). Conj: conjugative plasmids; Mob: mobilizable plasmids; Non-mob: non-mobilizable plasmids; C: Chromosomes.</t>
    <phoneticPr fontId="2" type="noConversion"/>
  </si>
  <si>
    <t># ARGs  (Chromosomes)</t>
    <phoneticPr fontId="2" type="noConversion"/>
  </si>
  <si>
    <t># ARGs  (Plasmids)</t>
    <phoneticPr fontId="2" type="noConversion"/>
  </si>
  <si>
    <t># ARGs (Tota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name val="Times New Roman"/>
      <family val="1"/>
    </font>
    <font>
      <sz val="12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/>
    <xf numFmtId="0" fontId="6" fillId="0" borderId="0" xfId="0" applyFont="1" applyFill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39077-CFFE-2548-A48E-80064B932EF4}">
  <dimension ref="A1:H103"/>
  <sheetViews>
    <sheetView tabSelected="1" zoomScale="60" zoomScaleNormal="60" workbookViewId="0">
      <pane ySplit="5" topLeftCell="A6" activePane="bottomLeft" state="frozen"/>
      <selection pane="bottomLeft" sqref="A1:H3"/>
    </sheetView>
  </sheetViews>
  <sheetFormatPr baseColWidth="10" defaultRowHeight="16"/>
  <cols>
    <col min="1" max="1" width="16.1640625" customWidth="1"/>
    <col min="2" max="2" width="34.6640625" customWidth="1"/>
    <col min="3" max="3" width="35.33203125" customWidth="1"/>
    <col min="4" max="4" width="39" customWidth="1"/>
    <col min="5" max="5" width="30.33203125" customWidth="1"/>
    <col min="6" max="6" width="49.1640625" customWidth="1"/>
    <col min="7" max="7" width="28.6640625" customWidth="1"/>
    <col min="8" max="8" width="138" customWidth="1"/>
  </cols>
  <sheetData>
    <row r="1" spans="1:8" ht="16" customHeight="1">
      <c r="A1" s="5" t="s">
        <v>246</v>
      </c>
      <c r="B1" s="5"/>
      <c r="C1" s="5"/>
      <c r="D1" s="5"/>
      <c r="E1" s="5"/>
      <c r="F1" s="5"/>
      <c r="G1" s="5"/>
      <c r="H1" s="5"/>
    </row>
    <row r="2" spans="1:8" ht="16" customHeight="1">
      <c r="A2" s="5"/>
      <c r="B2" s="5"/>
      <c r="C2" s="5"/>
      <c r="D2" s="5"/>
      <c r="E2" s="5"/>
      <c r="F2" s="5"/>
      <c r="G2" s="5"/>
      <c r="H2" s="5"/>
    </row>
    <row r="3" spans="1:8" ht="16" customHeight="1">
      <c r="A3" s="5"/>
      <c r="B3" s="5"/>
      <c r="C3" s="5"/>
      <c r="D3" s="5"/>
      <c r="E3" s="5"/>
      <c r="F3" s="5"/>
      <c r="G3" s="5"/>
      <c r="H3" s="5"/>
    </row>
    <row r="4" spans="1:8">
      <c r="A4" s="6" t="s">
        <v>0</v>
      </c>
      <c r="B4" s="7" t="s">
        <v>247</v>
      </c>
      <c r="C4" s="7" t="s">
        <v>153</v>
      </c>
      <c r="D4" s="7" t="s">
        <v>154</v>
      </c>
      <c r="E4" s="7" t="s">
        <v>248</v>
      </c>
      <c r="F4" s="7" t="s">
        <v>155</v>
      </c>
      <c r="G4" s="7" t="s">
        <v>249</v>
      </c>
      <c r="H4" s="7" t="s">
        <v>156</v>
      </c>
    </row>
    <row r="5" spans="1:8" s="1" customFormat="1">
      <c r="A5" s="6"/>
      <c r="B5" s="7"/>
      <c r="C5" s="7"/>
      <c r="D5" s="7"/>
      <c r="E5" s="7"/>
      <c r="F5" s="7"/>
      <c r="G5" s="7"/>
      <c r="H5" s="7"/>
    </row>
    <row r="6" spans="1:8" s="3" customFormat="1" ht="18">
      <c r="A6" s="2" t="s">
        <v>1</v>
      </c>
      <c r="B6" s="2">
        <v>7</v>
      </c>
      <c r="C6" s="2" t="s">
        <v>157</v>
      </c>
      <c r="D6" s="2" t="s">
        <v>158</v>
      </c>
      <c r="E6" s="2">
        <v>16</v>
      </c>
      <c r="F6" s="2" t="s">
        <v>86</v>
      </c>
      <c r="G6" s="2">
        <f>B6+E6</f>
        <v>23</v>
      </c>
      <c r="H6" s="2" t="s">
        <v>9</v>
      </c>
    </row>
    <row r="7" spans="1:8" s="3" customFormat="1" ht="18">
      <c r="A7" s="2" t="s">
        <v>2</v>
      </c>
      <c r="B7" s="2">
        <v>4</v>
      </c>
      <c r="C7" s="2" t="s">
        <v>159</v>
      </c>
      <c r="D7" s="2" t="s">
        <v>160</v>
      </c>
      <c r="E7" s="2">
        <v>13</v>
      </c>
      <c r="F7" s="2" t="s">
        <v>87</v>
      </c>
      <c r="G7" s="2">
        <f t="shared" ref="G7:G70" si="0">B7+E7</f>
        <v>17</v>
      </c>
      <c r="H7" s="2" t="s">
        <v>20</v>
      </c>
    </row>
    <row r="8" spans="1:8" s="3" customFormat="1" ht="18">
      <c r="A8" s="2" t="s">
        <v>3</v>
      </c>
      <c r="B8" s="2">
        <v>4</v>
      </c>
      <c r="C8" s="2" t="s">
        <v>159</v>
      </c>
      <c r="D8" s="2" t="s">
        <v>160</v>
      </c>
      <c r="E8" s="2">
        <v>13</v>
      </c>
      <c r="F8" s="2" t="s">
        <v>88</v>
      </c>
      <c r="G8" s="2">
        <f t="shared" si="0"/>
        <v>17</v>
      </c>
      <c r="H8" s="2" t="s">
        <v>9</v>
      </c>
    </row>
    <row r="9" spans="1:8" s="3" customFormat="1" ht="18">
      <c r="A9" s="2" t="s">
        <v>4</v>
      </c>
      <c r="B9" s="2">
        <v>4</v>
      </c>
      <c r="C9" s="2" t="s">
        <v>159</v>
      </c>
      <c r="D9" s="2" t="s">
        <v>160</v>
      </c>
      <c r="E9" s="2">
        <v>8</v>
      </c>
      <c r="F9" s="2" t="s">
        <v>89</v>
      </c>
      <c r="G9" s="2">
        <f t="shared" si="0"/>
        <v>12</v>
      </c>
      <c r="H9" s="2" t="s">
        <v>90</v>
      </c>
    </row>
    <row r="10" spans="1:8" s="3" customFormat="1" ht="18">
      <c r="A10" s="2" t="s">
        <v>5</v>
      </c>
      <c r="B10" s="2">
        <v>4</v>
      </c>
      <c r="C10" s="2" t="s">
        <v>161</v>
      </c>
      <c r="D10" s="2" t="s">
        <v>162</v>
      </c>
      <c r="E10" s="2">
        <v>7</v>
      </c>
      <c r="F10" s="2" t="s">
        <v>91</v>
      </c>
      <c r="G10" s="2">
        <f t="shared" si="0"/>
        <v>11</v>
      </c>
      <c r="H10" s="2" t="s">
        <v>9</v>
      </c>
    </row>
    <row r="11" spans="1:8" s="3" customFormat="1" ht="18">
      <c r="A11" s="2" t="s">
        <v>6</v>
      </c>
      <c r="B11" s="2">
        <v>6</v>
      </c>
      <c r="C11" s="2" t="s">
        <v>163</v>
      </c>
      <c r="D11" s="2" t="s">
        <v>164</v>
      </c>
      <c r="E11" s="2">
        <v>13</v>
      </c>
      <c r="F11" s="2" t="s">
        <v>223</v>
      </c>
      <c r="G11" s="2">
        <f>B11+E11</f>
        <v>19</v>
      </c>
      <c r="H11" s="2" t="s">
        <v>25</v>
      </c>
    </row>
    <row r="12" spans="1:8" s="3" customFormat="1" ht="18">
      <c r="A12" s="2" t="s">
        <v>7</v>
      </c>
      <c r="B12" s="2">
        <v>4</v>
      </c>
      <c r="C12" s="2" t="s">
        <v>159</v>
      </c>
      <c r="D12" s="2" t="s">
        <v>224</v>
      </c>
      <c r="E12" s="2">
        <v>9</v>
      </c>
      <c r="F12" s="2" t="s">
        <v>92</v>
      </c>
      <c r="G12" s="2">
        <f t="shared" si="0"/>
        <v>13</v>
      </c>
      <c r="H12" s="2" t="s">
        <v>93</v>
      </c>
    </row>
    <row r="13" spans="1:8" s="3" customFormat="1" ht="18">
      <c r="A13" s="2" t="s">
        <v>8</v>
      </c>
      <c r="B13" s="2">
        <v>4</v>
      </c>
      <c r="C13" s="2" t="s">
        <v>159</v>
      </c>
      <c r="D13" s="2" t="s">
        <v>160</v>
      </c>
      <c r="E13" s="2">
        <v>6</v>
      </c>
      <c r="F13" s="2" t="s">
        <v>94</v>
      </c>
      <c r="G13" s="2">
        <f t="shared" si="0"/>
        <v>10</v>
      </c>
      <c r="H13" s="2" t="s">
        <v>9</v>
      </c>
    </row>
    <row r="14" spans="1:8" s="3" customFormat="1" ht="18">
      <c r="A14" s="2" t="s">
        <v>10</v>
      </c>
      <c r="B14" s="2">
        <v>4</v>
      </c>
      <c r="C14" s="2" t="s">
        <v>159</v>
      </c>
      <c r="D14" s="2" t="s">
        <v>160</v>
      </c>
      <c r="E14" s="2">
        <v>13</v>
      </c>
      <c r="F14" s="2" t="s">
        <v>95</v>
      </c>
      <c r="G14" s="2">
        <f t="shared" si="0"/>
        <v>17</v>
      </c>
      <c r="H14" s="2" t="s">
        <v>9</v>
      </c>
    </row>
    <row r="15" spans="1:8" s="3" customFormat="1" ht="18">
      <c r="A15" s="2" t="s">
        <v>11</v>
      </c>
      <c r="B15" s="2">
        <v>10</v>
      </c>
      <c r="C15" s="2" t="s">
        <v>165</v>
      </c>
      <c r="D15" s="2" t="s">
        <v>166</v>
      </c>
      <c r="E15" s="2">
        <v>7</v>
      </c>
      <c r="F15" s="2" t="s">
        <v>96</v>
      </c>
      <c r="G15" s="2">
        <f t="shared" si="0"/>
        <v>17</v>
      </c>
      <c r="H15" s="2" t="s">
        <v>97</v>
      </c>
    </row>
    <row r="16" spans="1:8" s="3" customFormat="1" ht="18">
      <c r="A16" s="2" t="s">
        <v>12</v>
      </c>
      <c r="B16" s="2">
        <v>6</v>
      </c>
      <c r="C16" s="2" t="s">
        <v>163</v>
      </c>
      <c r="D16" s="2" t="s">
        <v>167</v>
      </c>
      <c r="E16" s="2">
        <v>10</v>
      </c>
      <c r="F16" s="2" t="s">
        <v>98</v>
      </c>
      <c r="G16" s="2">
        <f t="shared" si="0"/>
        <v>16</v>
      </c>
      <c r="H16" s="2" t="s">
        <v>99</v>
      </c>
    </row>
    <row r="17" spans="1:8" s="3" customFormat="1" ht="18">
      <c r="A17" s="2" t="s">
        <v>13</v>
      </c>
      <c r="B17" s="2">
        <v>5</v>
      </c>
      <c r="C17" s="2" t="s">
        <v>163</v>
      </c>
      <c r="D17" s="2" t="s">
        <v>168</v>
      </c>
      <c r="E17" s="2">
        <v>16</v>
      </c>
      <c r="F17" s="2" t="s">
        <v>225</v>
      </c>
      <c r="G17" s="2">
        <f t="shared" si="0"/>
        <v>21</v>
      </c>
      <c r="H17" s="2" t="s">
        <v>97</v>
      </c>
    </row>
    <row r="18" spans="1:8" s="3" customFormat="1" ht="18">
      <c r="A18" s="2" t="s">
        <v>14</v>
      </c>
      <c r="B18" s="2">
        <v>4</v>
      </c>
      <c r="C18" s="2" t="s">
        <v>169</v>
      </c>
      <c r="D18" s="2" t="s">
        <v>170</v>
      </c>
      <c r="E18" s="2">
        <v>13</v>
      </c>
      <c r="F18" s="2" t="s">
        <v>100</v>
      </c>
      <c r="G18" s="2">
        <f t="shared" si="0"/>
        <v>17</v>
      </c>
      <c r="H18" s="2" t="s">
        <v>9</v>
      </c>
    </row>
    <row r="19" spans="1:8" s="3" customFormat="1" ht="18">
      <c r="A19" s="2" t="s">
        <v>15</v>
      </c>
      <c r="B19" s="2">
        <v>10</v>
      </c>
      <c r="C19" s="2" t="s">
        <v>165</v>
      </c>
      <c r="D19" s="2" t="s">
        <v>171</v>
      </c>
      <c r="E19" s="2">
        <v>7</v>
      </c>
      <c r="F19" s="2" t="s">
        <v>101</v>
      </c>
      <c r="G19" s="2">
        <f t="shared" si="0"/>
        <v>17</v>
      </c>
      <c r="H19" s="2" t="s">
        <v>97</v>
      </c>
    </row>
    <row r="20" spans="1:8" s="3" customFormat="1" ht="18">
      <c r="A20" s="2" t="s">
        <v>16</v>
      </c>
      <c r="B20" s="2">
        <v>12</v>
      </c>
      <c r="C20" s="2" t="s">
        <v>172</v>
      </c>
      <c r="D20" s="2" t="s">
        <v>173</v>
      </c>
      <c r="E20" s="2">
        <v>16</v>
      </c>
      <c r="F20" s="2" t="s">
        <v>226</v>
      </c>
      <c r="G20" s="2">
        <f t="shared" si="0"/>
        <v>28</v>
      </c>
      <c r="H20" s="2" t="s">
        <v>20</v>
      </c>
    </row>
    <row r="21" spans="1:8" s="3" customFormat="1" ht="18">
      <c r="A21" s="2" t="s">
        <v>17</v>
      </c>
      <c r="B21" s="2">
        <v>16</v>
      </c>
      <c r="C21" s="2" t="s">
        <v>102</v>
      </c>
      <c r="D21" s="2" t="s">
        <v>103</v>
      </c>
      <c r="E21" s="2">
        <v>0</v>
      </c>
      <c r="F21" s="2"/>
      <c r="G21" s="2">
        <f t="shared" si="0"/>
        <v>16</v>
      </c>
      <c r="H21" s="2" t="s">
        <v>104</v>
      </c>
    </row>
    <row r="22" spans="1:8" s="3" customFormat="1" ht="18">
      <c r="A22" s="2" t="s">
        <v>18</v>
      </c>
      <c r="B22" s="2">
        <v>6</v>
      </c>
      <c r="C22" s="2" t="s">
        <v>163</v>
      </c>
      <c r="D22" s="2" t="s">
        <v>167</v>
      </c>
      <c r="E22" s="2">
        <v>10</v>
      </c>
      <c r="F22" s="2" t="s">
        <v>105</v>
      </c>
      <c r="G22" s="2">
        <f t="shared" si="0"/>
        <v>16</v>
      </c>
      <c r="H22" s="2" t="s">
        <v>109</v>
      </c>
    </row>
    <row r="23" spans="1:8" s="3" customFormat="1" ht="18">
      <c r="A23" s="2" t="s">
        <v>19</v>
      </c>
      <c r="B23" s="2">
        <v>6</v>
      </c>
      <c r="C23" s="2" t="s">
        <v>163</v>
      </c>
      <c r="D23" s="2" t="s">
        <v>174</v>
      </c>
      <c r="E23" s="2">
        <v>9</v>
      </c>
      <c r="F23" s="2" t="s">
        <v>106</v>
      </c>
      <c r="G23" s="2">
        <f t="shared" si="0"/>
        <v>15</v>
      </c>
      <c r="H23" s="2" t="s">
        <v>20</v>
      </c>
    </row>
    <row r="24" spans="1:8" s="3" customFormat="1" ht="18">
      <c r="A24" s="2" t="s">
        <v>21</v>
      </c>
      <c r="B24" s="2">
        <v>3</v>
      </c>
      <c r="C24" s="2" t="s">
        <v>175</v>
      </c>
      <c r="D24" s="2" t="s">
        <v>176</v>
      </c>
      <c r="E24" s="2">
        <v>13</v>
      </c>
      <c r="F24" s="2" t="s">
        <v>100</v>
      </c>
      <c r="G24" s="2">
        <f t="shared" si="0"/>
        <v>16</v>
      </c>
      <c r="H24" s="2" t="s">
        <v>9</v>
      </c>
    </row>
    <row r="25" spans="1:8" s="3" customFormat="1" ht="18">
      <c r="A25" s="2" t="s">
        <v>22</v>
      </c>
      <c r="B25" s="2">
        <v>6</v>
      </c>
      <c r="C25" s="2" t="s">
        <v>163</v>
      </c>
      <c r="D25" s="2" t="s">
        <v>174</v>
      </c>
      <c r="E25" s="2">
        <v>13</v>
      </c>
      <c r="F25" s="2" t="s">
        <v>227</v>
      </c>
      <c r="G25" s="2">
        <f t="shared" si="0"/>
        <v>19</v>
      </c>
      <c r="H25" s="2" t="s">
        <v>25</v>
      </c>
    </row>
    <row r="26" spans="1:8" s="3" customFormat="1" ht="18">
      <c r="A26" s="2" t="s">
        <v>23</v>
      </c>
      <c r="B26" s="2">
        <v>4</v>
      </c>
      <c r="C26" s="2" t="s">
        <v>159</v>
      </c>
      <c r="D26" s="2" t="s">
        <v>160</v>
      </c>
      <c r="E26" s="2">
        <v>15</v>
      </c>
      <c r="F26" s="2" t="s">
        <v>107</v>
      </c>
      <c r="G26" s="2">
        <f t="shared" si="0"/>
        <v>19</v>
      </c>
      <c r="H26" s="2" t="s">
        <v>25</v>
      </c>
    </row>
    <row r="27" spans="1:8" s="3" customFormat="1" ht="18">
      <c r="A27" s="2" t="s">
        <v>24</v>
      </c>
      <c r="B27" s="2">
        <v>6</v>
      </c>
      <c r="C27" s="2" t="s">
        <v>177</v>
      </c>
      <c r="D27" s="2" t="s">
        <v>178</v>
      </c>
      <c r="E27" s="2">
        <v>11</v>
      </c>
      <c r="F27" s="2" t="s">
        <v>108</v>
      </c>
      <c r="G27" s="2">
        <f t="shared" si="0"/>
        <v>17</v>
      </c>
      <c r="H27" s="2" t="s">
        <v>109</v>
      </c>
    </row>
    <row r="28" spans="1:8" s="3" customFormat="1" ht="18">
      <c r="A28" s="2" t="s">
        <v>26</v>
      </c>
      <c r="B28" s="2">
        <v>6</v>
      </c>
      <c r="C28" s="2" t="s">
        <v>163</v>
      </c>
      <c r="D28" s="2" t="s">
        <v>174</v>
      </c>
      <c r="E28" s="2">
        <v>17</v>
      </c>
      <c r="F28" s="2" t="s">
        <v>110</v>
      </c>
      <c r="G28" s="2">
        <f t="shared" si="0"/>
        <v>23</v>
      </c>
      <c r="H28" s="2" t="s">
        <v>111</v>
      </c>
    </row>
    <row r="29" spans="1:8" s="3" customFormat="1" ht="18">
      <c r="A29" s="2" t="s">
        <v>27</v>
      </c>
      <c r="B29" s="2">
        <v>13</v>
      </c>
      <c r="C29" s="2" t="s">
        <v>179</v>
      </c>
      <c r="D29" s="2" t="s">
        <v>180</v>
      </c>
      <c r="E29" s="2">
        <v>7</v>
      </c>
      <c r="F29" s="2" t="s">
        <v>112</v>
      </c>
      <c r="G29" s="2">
        <f t="shared" si="0"/>
        <v>20</v>
      </c>
      <c r="H29" s="2" t="s">
        <v>97</v>
      </c>
    </row>
    <row r="30" spans="1:8" s="3" customFormat="1" ht="18">
      <c r="A30" s="2" t="s">
        <v>28</v>
      </c>
      <c r="B30" s="2">
        <v>6</v>
      </c>
      <c r="C30" s="2" t="s">
        <v>163</v>
      </c>
      <c r="D30" s="2" t="s">
        <v>164</v>
      </c>
      <c r="E30" s="2">
        <v>17</v>
      </c>
      <c r="F30" s="2" t="s">
        <v>228</v>
      </c>
      <c r="G30" s="2">
        <f t="shared" si="0"/>
        <v>23</v>
      </c>
      <c r="H30" s="2" t="s">
        <v>9</v>
      </c>
    </row>
    <row r="31" spans="1:8" s="3" customFormat="1" ht="18">
      <c r="A31" s="2" t="s">
        <v>29</v>
      </c>
      <c r="B31" s="2">
        <v>6</v>
      </c>
      <c r="C31" s="2" t="s">
        <v>163</v>
      </c>
      <c r="D31" s="2" t="s">
        <v>167</v>
      </c>
      <c r="E31" s="2">
        <v>26</v>
      </c>
      <c r="F31" s="2" t="s">
        <v>229</v>
      </c>
      <c r="G31" s="2">
        <f t="shared" si="0"/>
        <v>32</v>
      </c>
      <c r="H31" s="2" t="s">
        <v>9</v>
      </c>
    </row>
    <row r="32" spans="1:8" s="3" customFormat="1" ht="18">
      <c r="A32" s="2" t="s">
        <v>30</v>
      </c>
      <c r="B32" s="2">
        <v>4</v>
      </c>
      <c r="C32" s="2" t="s">
        <v>159</v>
      </c>
      <c r="D32" s="2" t="s">
        <v>160</v>
      </c>
      <c r="E32" s="2">
        <v>5</v>
      </c>
      <c r="F32" s="2" t="s">
        <v>113</v>
      </c>
      <c r="G32" s="2">
        <f t="shared" si="0"/>
        <v>9</v>
      </c>
      <c r="H32" s="2" t="s">
        <v>25</v>
      </c>
    </row>
    <row r="33" spans="1:8" s="3" customFormat="1" ht="18">
      <c r="A33" s="2" t="s">
        <v>31</v>
      </c>
      <c r="B33" s="2">
        <v>5</v>
      </c>
      <c r="C33" s="2" t="s">
        <v>181</v>
      </c>
      <c r="D33" s="2" t="s">
        <v>182</v>
      </c>
      <c r="E33" s="2">
        <v>6</v>
      </c>
      <c r="F33" s="2" t="s">
        <v>114</v>
      </c>
      <c r="G33" s="2">
        <f t="shared" si="0"/>
        <v>11</v>
      </c>
      <c r="H33" s="2" t="s">
        <v>9</v>
      </c>
    </row>
    <row r="34" spans="1:8" s="3" customFormat="1" ht="18">
      <c r="A34" s="2" t="s">
        <v>32</v>
      </c>
      <c r="B34" s="2">
        <v>19</v>
      </c>
      <c r="C34" s="2" t="s">
        <v>231</v>
      </c>
      <c r="D34" s="2" t="s">
        <v>230</v>
      </c>
      <c r="E34" s="2">
        <v>6</v>
      </c>
      <c r="F34" s="2" t="s">
        <v>115</v>
      </c>
      <c r="G34" s="2">
        <f t="shared" si="0"/>
        <v>25</v>
      </c>
      <c r="H34" s="2" t="s">
        <v>104</v>
      </c>
    </row>
    <row r="35" spans="1:8" s="3" customFormat="1" ht="18">
      <c r="A35" s="2" t="s">
        <v>33</v>
      </c>
      <c r="B35" s="2">
        <v>12</v>
      </c>
      <c r="C35" s="2" t="s">
        <v>183</v>
      </c>
      <c r="D35" s="2" t="s">
        <v>184</v>
      </c>
      <c r="E35" s="2">
        <v>10</v>
      </c>
      <c r="F35" s="2" t="s">
        <v>116</v>
      </c>
      <c r="G35" s="2">
        <f t="shared" si="0"/>
        <v>22</v>
      </c>
      <c r="H35" s="2" t="s">
        <v>109</v>
      </c>
    </row>
    <row r="36" spans="1:8" s="3" customFormat="1" ht="18">
      <c r="A36" s="2" t="s">
        <v>34</v>
      </c>
      <c r="B36" s="2">
        <v>10</v>
      </c>
      <c r="C36" s="2" t="s">
        <v>185</v>
      </c>
      <c r="D36" s="2" t="s">
        <v>186</v>
      </c>
      <c r="E36" s="2">
        <v>11</v>
      </c>
      <c r="F36" s="2" t="s">
        <v>117</v>
      </c>
      <c r="G36" s="2">
        <f t="shared" si="0"/>
        <v>21</v>
      </c>
      <c r="H36" s="2" t="s">
        <v>109</v>
      </c>
    </row>
    <row r="37" spans="1:8" s="3" customFormat="1" ht="18">
      <c r="A37" s="2" t="s">
        <v>35</v>
      </c>
      <c r="B37" s="2">
        <v>15</v>
      </c>
      <c r="C37" s="2" t="s">
        <v>187</v>
      </c>
      <c r="D37" s="2" t="s">
        <v>188</v>
      </c>
      <c r="E37" s="2">
        <v>16</v>
      </c>
      <c r="F37" s="2" t="s">
        <v>118</v>
      </c>
      <c r="G37" s="2">
        <f t="shared" si="0"/>
        <v>31</v>
      </c>
      <c r="H37" s="2" t="s">
        <v>97</v>
      </c>
    </row>
    <row r="38" spans="1:8" s="3" customFormat="1" ht="18">
      <c r="A38" s="2" t="s">
        <v>36</v>
      </c>
      <c r="B38" s="2">
        <v>6</v>
      </c>
      <c r="C38" s="2" t="s">
        <v>203</v>
      </c>
      <c r="D38" s="2" t="s">
        <v>174</v>
      </c>
      <c r="E38" s="2">
        <v>19</v>
      </c>
      <c r="F38" s="2" t="s">
        <v>232</v>
      </c>
      <c r="G38" s="2">
        <f t="shared" si="0"/>
        <v>25</v>
      </c>
      <c r="H38" s="2" t="s">
        <v>25</v>
      </c>
    </row>
    <row r="39" spans="1:8" s="3" customFormat="1" ht="18">
      <c r="A39" s="2" t="s">
        <v>37</v>
      </c>
      <c r="B39" s="2">
        <v>4</v>
      </c>
      <c r="C39" s="2" t="s">
        <v>159</v>
      </c>
      <c r="D39" s="2" t="s">
        <v>160</v>
      </c>
      <c r="E39" s="2">
        <v>14</v>
      </c>
      <c r="F39" s="2" t="s">
        <v>119</v>
      </c>
      <c r="G39" s="2">
        <f t="shared" si="0"/>
        <v>18</v>
      </c>
      <c r="H39" s="2" t="s">
        <v>20</v>
      </c>
    </row>
    <row r="40" spans="1:8" s="3" customFormat="1" ht="18">
      <c r="A40" s="2" t="s">
        <v>38</v>
      </c>
      <c r="B40" s="2">
        <v>17</v>
      </c>
      <c r="C40" s="2" t="s">
        <v>189</v>
      </c>
      <c r="D40" s="2" t="s">
        <v>190</v>
      </c>
      <c r="E40" s="2">
        <v>8</v>
      </c>
      <c r="F40" s="2" t="s">
        <v>120</v>
      </c>
      <c r="G40" s="2">
        <f t="shared" si="0"/>
        <v>25</v>
      </c>
      <c r="H40" s="2" t="s">
        <v>109</v>
      </c>
    </row>
    <row r="41" spans="1:8" s="3" customFormat="1" ht="18">
      <c r="A41" s="2" t="s">
        <v>39</v>
      </c>
      <c r="B41" s="2">
        <v>15</v>
      </c>
      <c r="C41" s="2" t="s">
        <v>187</v>
      </c>
      <c r="D41" s="2" t="s">
        <v>188</v>
      </c>
      <c r="E41" s="2">
        <v>15</v>
      </c>
      <c r="F41" s="2" t="s">
        <v>121</v>
      </c>
      <c r="G41" s="2">
        <f t="shared" si="0"/>
        <v>30</v>
      </c>
      <c r="H41" s="2" t="s">
        <v>97</v>
      </c>
    </row>
    <row r="42" spans="1:8" s="3" customFormat="1" ht="18">
      <c r="A42" s="2" t="s">
        <v>40</v>
      </c>
      <c r="B42" s="2">
        <v>4</v>
      </c>
      <c r="C42" s="2" t="s">
        <v>191</v>
      </c>
      <c r="D42" s="2" t="s">
        <v>192</v>
      </c>
      <c r="E42" s="2">
        <v>14</v>
      </c>
      <c r="F42" s="2" t="s">
        <v>122</v>
      </c>
      <c r="G42" s="2">
        <f t="shared" si="0"/>
        <v>18</v>
      </c>
      <c r="H42" s="2" t="s">
        <v>25</v>
      </c>
    </row>
    <row r="43" spans="1:8" s="3" customFormat="1" ht="18">
      <c r="A43" s="2" t="s">
        <v>41</v>
      </c>
      <c r="B43" s="2">
        <v>17</v>
      </c>
      <c r="C43" s="2" t="s">
        <v>189</v>
      </c>
      <c r="D43" s="2" t="s">
        <v>190</v>
      </c>
      <c r="E43" s="2">
        <v>0</v>
      </c>
      <c r="F43" s="2"/>
      <c r="G43" s="2">
        <f t="shared" si="0"/>
        <v>17</v>
      </c>
      <c r="H43" s="2" t="s">
        <v>104</v>
      </c>
    </row>
    <row r="44" spans="1:8" s="3" customFormat="1" ht="18">
      <c r="A44" s="2" t="s">
        <v>42</v>
      </c>
      <c r="B44" s="2">
        <v>4</v>
      </c>
      <c r="C44" s="2" t="s">
        <v>191</v>
      </c>
      <c r="D44" s="2" t="s">
        <v>192</v>
      </c>
      <c r="E44" s="2">
        <v>14</v>
      </c>
      <c r="F44" s="2" t="s">
        <v>123</v>
      </c>
      <c r="G44" s="2">
        <f t="shared" si="0"/>
        <v>18</v>
      </c>
      <c r="H44" s="2" t="s">
        <v>111</v>
      </c>
    </row>
    <row r="45" spans="1:8" s="3" customFormat="1" ht="18">
      <c r="A45" s="2" t="s">
        <v>43</v>
      </c>
      <c r="B45" s="2">
        <v>6</v>
      </c>
      <c r="C45" s="2" t="s">
        <v>163</v>
      </c>
      <c r="D45" s="2" t="s">
        <v>164</v>
      </c>
      <c r="E45" s="2">
        <v>12</v>
      </c>
      <c r="F45" s="2" t="s">
        <v>233</v>
      </c>
      <c r="G45" s="2">
        <f t="shared" si="0"/>
        <v>18</v>
      </c>
      <c r="H45" s="2" t="s">
        <v>109</v>
      </c>
    </row>
    <row r="46" spans="1:8" s="3" customFormat="1" ht="18">
      <c r="A46" s="2" t="s">
        <v>44</v>
      </c>
      <c r="B46" s="2">
        <v>6</v>
      </c>
      <c r="C46" s="2" t="s">
        <v>163</v>
      </c>
      <c r="D46" s="2" t="s">
        <v>174</v>
      </c>
      <c r="E46" s="2">
        <v>30</v>
      </c>
      <c r="F46" s="2" t="s">
        <v>234</v>
      </c>
      <c r="G46" s="2">
        <f t="shared" si="0"/>
        <v>36</v>
      </c>
      <c r="H46" s="2" t="s">
        <v>20</v>
      </c>
    </row>
    <row r="47" spans="1:8" s="3" customFormat="1" ht="18">
      <c r="A47" s="2" t="s">
        <v>45</v>
      </c>
      <c r="B47" s="2">
        <v>5</v>
      </c>
      <c r="C47" s="2" t="s">
        <v>193</v>
      </c>
      <c r="D47" s="2" t="s">
        <v>194</v>
      </c>
      <c r="E47" s="2">
        <v>15</v>
      </c>
      <c r="F47" s="2" t="s">
        <v>124</v>
      </c>
      <c r="G47" s="2">
        <f t="shared" si="0"/>
        <v>20</v>
      </c>
      <c r="H47" s="2" t="s">
        <v>9</v>
      </c>
    </row>
    <row r="48" spans="1:8" s="3" customFormat="1" ht="18">
      <c r="A48" s="2" t="s">
        <v>46</v>
      </c>
      <c r="B48" s="2">
        <v>6</v>
      </c>
      <c r="C48" s="2" t="s">
        <v>163</v>
      </c>
      <c r="D48" s="2" t="s">
        <v>174</v>
      </c>
      <c r="E48" s="2">
        <v>12</v>
      </c>
      <c r="F48" s="2" t="s">
        <v>235</v>
      </c>
      <c r="G48" s="2">
        <f t="shared" si="0"/>
        <v>18</v>
      </c>
      <c r="H48" s="2" t="s">
        <v>20</v>
      </c>
    </row>
    <row r="49" spans="1:8" s="3" customFormat="1" ht="18">
      <c r="A49" s="2" t="s">
        <v>47</v>
      </c>
      <c r="B49" s="2">
        <v>4</v>
      </c>
      <c r="C49" s="2" t="s">
        <v>159</v>
      </c>
      <c r="D49" s="2" t="s">
        <v>160</v>
      </c>
      <c r="E49" s="2">
        <v>12</v>
      </c>
      <c r="F49" s="2" t="s">
        <v>125</v>
      </c>
      <c r="G49" s="2">
        <f t="shared" si="0"/>
        <v>16</v>
      </c>
      <c r="H49" s="2" t="s">
        <v>25</v>
      </c>
    </row>
    <row r="50" spans="1:8" s="3" customFormat="1" ht="18">
      <c r="A50" s="2" t="s">
        <v>48</v>
      </c>
      <c r="B50" s="2">
        <v>13</v>
      </c>
      <c r="C50" s="2" t="s">
        <v>195</v>
      </c>
      <c r="D50" s="2" t="s">
        <v>196</v>
      </c>
      <c r="E50" s="2">
        <v>8</v>
      </c>
      <c r="F50" s="2" t="s">
        <v>126</v>
      </c>
      <c r="G50" s="2">
        <f t="shared" si="0"/>
        <v>21</v>
      </c>
      <c r="H50" s="2" t="s">
        <v>97</v>
      </c>
    </row>
    <row r="51" spans="1:8" s="3" customFormat="1" ht="18">
      <c r="A51" s="2" t="s">
        <v>49</v>
      </c>
      <c r="B51" s="2">
        <v>4</v>
      </c>
      <c r="C51" s="2" t="s">
        <v>159</v>
      </c>
      <c r="D51" s="2" t="s">
        <v>160</v>
      </c>
      <c r="E51" s="2">
        <v>14</v>
      </c>
      <c r="F51" s="2" t="s">
        <v>127</v>
      </c>
      <c r="G51" s="2">
        <f t="shared" si="0"/>
        <v>18</v>
      </c>
      <c r="H51" s="2" t="s">
        <v>20</v>
      </c>
    </row>
    <row r="52" spans="1:8" s="3" customFormat="1" ht="18">
      <c r="A52" s="2" t="s">
        <v>50</v>
      </c>
      <c r="B52" s="2">
        <v>5</v>
      </c>
      <c r="C52" s="2" t="s">
        <v>197</v>
      </c>
      <c r="D52" s="2" t="s">
        <v>198</v>
      </c>
      <c r="E52" s="2">
        <v>7</v>
      </c>
      <c r="F52" s="2" t="s">
        <v>128</v>
      </c>
      <c r="G52" s="2">
        <f t="shared" si="0"/>
        <v>12</v>
      </c>
      <c r="H52" s="2" t="s">
        <v>109</v>
      </c>
    </row>
    <row r="53" spans="1:8" s="3" customFormat="1" ht="18">
      <c r="A53" s="2" t="s">
        <v>51</v>
      </c>
      <c r="B53" s="2">
        <v>4</v>
      </c>
      <c r="C53" s="2" t="s">
        <v>159</v>
      </c>
      <c r="D53" s="2" t="s">
        <v>160</v>
      </c>
      <c r="E53" s="2">
        <v>13</v>
      </c>
      <c r="F53" s="2" t="s">
        <v>129</v>
      </c>
      <c r="G53" s="2">
        <f t="shared" si="0"/>
        <v>17</v>
      </c>
      <c r="H53" s="2" t="s">
        <v>25</v>
      </c>
    </row>
    <row r="54" spans="1:8" s="3" customFormat="1" ht="18">
      <c r="A54" s="2" t="s">
        <v>52</v>
      </c>
      <c r="B54" s="2">
        <v>6</v>
      </c>
      <c r="C54" s="2" t="s">
        <v>199</v>
      </c>
      <c r="D54" s="2" t="s">
        <v>200</v>
      </c>
      <c r="E54" s="2">
        <v>15</v>
      </c>
      <c r="F54" s="2" t="s">
        <v>236</v>
      </c>
      <c r="G54" s="2">
        <f t="shared" si="0"/>
        <v>21</v>
      </c>
      <c r="H54" s="2" t="s">
        <v>25</v>
      </c>
    </row>
    <row r="55" spans="1:8" s="3" customFormat="1" ht="18">
      <c r="A55" s="2" t="s">
        <v>53</v>
      </c>
      <c r="B55" s="2">
        <v>6</v>
      </c>
      <c r="C55" s="2" t="s">
        <v>163</v>
      </c>
      <c r="D55" s="2" t="s">
        <v>167</v>
      </c>
      <c r="E55" s="2">
        <v>17</v>
      </c>
      <c r="F55" s="2" t="s">
        <v>237</v>
      </c>
      <c r="G55" s="2">
        <f t="shared" si="0"/>
        <v>23</v>
      </c>
      <c r="H55" s="2" t="s">
        <v>9</v>
      </c>
    </row>
    <row r="56" spans="1:8" s="3" customFormat="1" ht="18">
      <c r="A56" s="2" t="s">
        <v>54</v>
      </c>
      <c r="B56" s="2">
        <v>25</v>
      </c>
      <c r="C56" s="2" t="s">
        <v>201</v>
      </c>
      <c r="D56" s="2" t="s">
        <v>202</v>
      </c>
      <c r="E56" s="2">
        <v>4</v>
      </c>
      <c r="F56" s="2" t="s">
        <v>130</v>
      </c>
      <c r="G56" s="2">
        <f t="shared" si="0"/>
        <v>29</v>
      </c>
      <c r="H56" s="2" t="s">
        <v>97</v>
      </c>
    </row>
    <row r="57" spans="1:8" s="3" customFormat="1" ht="18">
      <c r="A57" s="2" t="s">
        <v>55</v>
      </c>
      <c r="B57" s="2">
        <v>4</v>
      </c>
      <c r="C57" s="2" t="s">
        <v>159</v>
      </c>
      <c r="D57" s="2" t="s">
        <v>160</v>
      </c>
      <c r="E57" s="2">
        <v>19</v>
      </c>
      <c r="F57" s="2" t="s">
        <v>131</v>
      </c>
      <c r="G57" s="2">
        <f t="shared" si="0"/>
        <v>23</v>
      </c>
      <c r="H57" s="2" t="s">
        <v>9</v>
      </c>
    </row>
    <row r="58" spans="1:8" s="3" customFormat="1" ht="18">
      <c r="A58" s="2" t="s">
        <v>56</v>
      </c>
      <c r="B58" s="2">
        <v>6</v>
      </c>
      <c r="C58" s="2" t="s">
        <v>203</v>
      </c>
      <c r="D58" s="2" t="s">
        <v>204</v>
      </c>
      <c r="E58" s="2">
        <v>15</v>
      </c>
      <c r="F58" s="2" t="s">
        <v>236</v>
      </c>
      <c r="G58" s="2">
        <f t="shared" si="0"/>
        <v>21</v>
      </c>
      <c r="H58" s="2" t="s">
        <v>25</v>
      </c>
    </row>
    <row r="59" spans="1:8" s="3" customFormat="1" ht="18">
      <c r="A59" s="2" t="s">
        <v>57</v>
      </c>
      <c r="B59" s="2">
        <v>4</v>
      </c>
      <c r="C59" s="2" t="s">
        <v>159</v>
      </c>
      <c r="D59" s="2" t="s">
        <v>160</v>
      </c>
      <c r="E59" s="2">
        <v>6</v>
      </c>
      <c r="F59" s="2" t="s">
        <v>132</v>
      </c>
      <c r="G59" s="2">
        <f t="shared" si="0"/>
        <v>10</v>
      </c>
      <c r="H59" s="2" t="s">
        <v>9</v>
      </c>
    </row>
    <row r="60" spans="1:8" s="3" customFormat="1" ht="18">
      <c r="A60" s="2" t="s">
        <v>58</v>
      </c>
      <c r="B60" s="2">
        <v>6</v>
      </c>
      <c r="C60" s="2" t="s">
        <v>163</v>
      </c>
      <c r="D60" s="2" t="s">
        <v>205</v>
      </c>
      <c r="E60" s="2">
        <v>17</v>
      </c>
      <c r="F60" s="2" t="s">
        <v>238</v>
      </c>
      <c r="G60" s="2">
        <f t="shared" si="0"/>
        <v>23</v>
      </c>
      <c r="H60" s="2" t="s">
        <v>97</v>
      </c>
    </row>
    <row r="61" spans="1:8" s="3" customFormat="1" ht="18">
      <c r="A61" s="2" t="s">
        <v>59</v>
      </c>
      <c r="B61" s="2">
        <v>4</v>
      </c>
      <c r="C61" s="2" t="s">
        <v>169</v>
      </c>
      <c r="D61" s="2" t="s">
        <v>170</v>
      </c>
      <c r="E61" s="2">
        <v>21</v>
      </c>
      <c r="F61" s="2" t="s">
        <v>245</v>
      </c>
      <c r="G61" s="2">
        <f t="shared" si="0"/>
        <v>25</v>
      </c>
      <c r="H61" s="2" t="s">
        <v>9</v>
      </c>
    </row>
    <row r="62" spans="1:8" s="3" customFormat="1" ht="18">
      <c r="A62" s="2" t="s">
        <v>60</v>
      </c>
      <c r="B62" s="2">
        <v>15</v>
      </c>
      <c r="C62" s="2" t="s">
        <v>206</v>
      </c>
      <c r="D62" s="2" t="s">
        <v>207</v>
      </c>
      <c r="E62" s="2">
        <v>9</v>
      </c>
      <c r="F62" s="2" t="s">
        <v>239</v>
      </c>
      <c r="G62" s="2">
        <f t="shared" si="0"/>
        <v>24</v>
      </c>
      <c r="H62" s="2" t="s">
        <v>99</v>
      </c>
    </row>
    <row r="63" spans="1:8" s="3" customFormat="1" ht="18">
      <c r="A63" s="2" t="s">
        <v>61</v>
      </c>
      <c r="B63" s="2">
        <v>6</v>
      </c>
      <c r="C63" s="2" t="s">
        <v>163</v>
      </c>
      <c r="D63" s="2" t="s">
        <v>167</v>
      </c>
      <c r="E63" s="2">
        <v>19</v>
      </c>
      <c r="F63" s="2" t="s">
        <v>240</v>
      </c>
      <c r="G63" s="2">
        <f t="shared" si="0"/>
        <v>25</v>
      </c>
      <c r="H63" s="2" t="s">
        <v>9</v>
      </c>
    </row>
    <row r="64" spans="1:8" s="3" customFormat="1" ht="18">
      <c r="A64" s="2" t="s">
        <v>62</v>
      </c>
      <c r="B64" s="2">
        <v>16</v>
      </c>
      <c r="C64" s="2" t="s">
        <v>208</v>
      </c>
      <c r="D64" s="2" t="s">
        <v>209</v>
      </c>
      <c r="E64" s="2">
        <v>0</v>
      </c>
      <c r="F64" s="2"/>
      <c r="G64" s="2">
        <f t="shared" si="0"/>
        <v>16</v>
      </c>
      <c r="H64" s="2" t="s">
        <v>104</v>
      </c>
    </row>
    <row r="65" spans="1:8" s="3" customFormat="1" ht="18">
      <c r="A65" s="2" t="s">
        <v>63</v>
      </c>
      <c r="B65" s="2">
        <v>16</v>
      </c>
      <c r="C65" s="2" t="s">
        <v>208</v>
      </c>
      <c r="D65" s="2" t="s">
        <v>209</v>
      </c>
      <c r="E65" s="2">
        <v>0</v>
      </c>
      <c r="F65" s="2"/>
      <c r="G65" s="2">
        <f t="shared" si="0"/>
        <v>16</v>
      </c>
      <c r="H65" s="2" t="s">
        <v>104</v>
      </c>
    </row>
    <row r="66" spans="1:8" s="3" customFormat="1" ht="18">
      <c r="A66" s="2" t="s">
        <v>64</v>
      </c>
      <c r="B66" s="2">
        <v>4</v>
      </c>
      <c r="C66" s="2" t="s">
        <v>210</v>
      </c>
      <c r="D66" s="2" t="s">
        <v>211</v>
      </c>
      <c r="E66" s="2">
        <v>6</v>
      </c>
      <c r="F66" s="2" t="s">
        <v>94</v>
      </c>
      <c r="G66" s="2">
        <f t="shared" si="0"/>
        <v>10</v>
      </c>
      <c r="H66" s="2" t="s">
        <v>9</v>
      </c>
    </row>
    <row r="67" spans="1:8" s="3" customFormat="1" ht="18">
      <c r="A67" s="2" t="s">
        <v>65</v>
      </c>
      <c r="B67" s="2">
        <v>7</v>
      </c>
      <c r="C67" s="2" t="s">
        <v>212</v>
      </c>
      <c r="D67" s="2" t="s">
        <v>213</v>
      </c>
      <c r="E67" s="2">
        <v>16</v>
      </c>
      <c r="F67" s="2" t="s">
        <v>133</v>
      </c>
      <c r="G67" s="2">
        <f t="shared" si="0"/>
        <v>23</v>
      </c>
      <c r="H67" s="2" t="s">
        <v>9</v>
      </c>
    </row>
    <row r="68" spans="1:8" s="3" customFormat="1" ht="18">
      <c r="A68" s="2" t="s">
        <v>66</v>
      </c>
      <c r="B68" s="2">
        <v>4</v>
      </c>
      <c r="C68" s="2" t="s">
        <v>159</v>
      </c>
      <c r="D68" s="2" t="s">
        <v>160</v>
      </c>
      <c r="E68" s="2">
        <v>23</v>
      </c>
      <c r="F68" s="2" t="s">
        <v>241</v>
      </c>
      <c r="G68" s="2">
        <f t="shared" si="0"/>
        <v>27</v>
      </c>
      <c r="H68" s="2" t="s">
        <v>9</v>
      </c>
    </row>
    <row r="69" spans="1:8" s="3" customFormat="1" ht="18">
      <c r="A69" s="2" t="s">
        <v>67</v>
      </c>
      <c r="B69" s="2">
        <v>6</v>
      </c>
      <c r="C69" s="2" t="s">
        <v>163</v>
      </c>
      <c r="D69" s="2" t="s">
        <v>167</v>
      </c>
      <c r="E69" s="2">
        <v>10</v>
      </c>
      <c r="F69" s="2" t="s">
        <v>134</v>
      </c>
      <c r="G69" s="2">
        <f t="shared" si="0"/>
        <v>16</v>
      </c>
      <c r="H69" s="2" t="s">
        <v>99</v>
      </c>
    </row>
    <row r="70" spans="1:8" s="3" customFormat="1" ht="18">
      <c r="A70" s="2" t="s">
        <v>68</v>
      </c>
      <c r="B70" s="2">
        <v>13</v>
      </c>
      <c r="C70" s="2" t="s">
        <v>214</v>
      </c>
      <c r="D70" s="2" t="s">
        <v>215</v>
      </c>
      <c r="E70" s="2">
        <v>2</v>
      </c>
      <c r="F70" s="2" t="s">
        <v>135</v>
      </c>
      <c r="G70" s="2">
        <f t="shared" si="0"/>
        <v>15</v>
      </c>
      <c r="H70" s="2" t="s">
        <v>104</v>
      </c>
    </row>
    <row r="71" spans="1:8" s="3" customFormat="1" ht="18">
      <c r="A71" s="2" t="s">
        <v>69</v>
      </c>
      <c r="B71" s="2">
        <v>4</v>
      </c>
      <c r="C71" s="2" t="s">
        <v>159</v>
      </c>
      <c r="D71" s="2" t="s">
        <v>160</v>
      </c>
      <c r="E71" s="2">
        <v>8</v>
      </c>
      <c r="F71" s="2" t="s">
        <v>136</v>
      </c>
      <c r="G71" s="2">
        <f t="shared" ref="G71:G87" si="1">B71+E71</f>
        <v>12</v>
      </c>
      <c r="H71" s="2" t="s">
        <v>90</v>
      </c>
    </row>
    <row r="72" spans="1:8" s="3" customFormat="1" ht="18">
      <c r="A72" s="2" t="s">
        <v>70</v>
      </c>
      <c r="B72" s="2">
        <v>7</v>
      </c>
      <c r="C72" s="2" t="s">
        <v>216</v>
      </c>
      <c r="D72" s="2" t="s">
        <v>217</v>
      </c>
      <c r="E72" s="2">
        <v>6</v>
      </c>
      <c r="F72" s="2" t="s">
        <v>137</v>
      </c>
      <c r="G72" s="2">
        <f t="shared" si="1"/>
        <v>13</v>
      </c>
      <c r="H72" s="2" t="s">
        <v>109</v>
      </c>
    </row>
    <row r="73" spans="1:8" s="3" customFormat="1" ht="18">
      <c r="A73" s="2" t="s">
        <v>71</v>
      </c>
      <c r="B73" s="2">
        <v>5</v>
      </c>
      <c r="C73" s="2" t="s">
        <v>218</v>
      </c>
      <c r="D73" s="2" t="s">
        <v>219</v>
      </c>
      <c r="E73" s="2">
        <v>15</v>
      </c>
      <c r="F73" s="2" t="s">
        <v>138</v>
      </c>
      <c r="G73" s="2">
        <f t="shared" si="1"/>
        <v>20</v>
      </c>
      <c r="H73" s="2" t="s">
        <v>9</v>
      </c>
    </row>
    <row r="74" spans="1:8" s="3" customFormat="1" ht="18">
      <c r="A74" s="2" t="s">
        <v>72</v>
      </c>
      <c r="B74" s="2">
        <v>4</v>
      </c>
      <c r="C74" s="2" t="s">
        <v>161</v>
      </c>
      <c r="D74" s="2" t="s">
        <v>162</v>
      </c>
      <c r="E74" s="2">
        <v>16</v>
      </c>
      <c r="F74" s="2" t="s">
        <v>139</v>
      </c>
      <c r="G74" s="2">
        <f t="shared" si="1"/>
        <v>20</v>
      </c>
      <c r="H74" s="2" t="s">
        <v>111</v>
      </c>
    </row>
    <row r="75" spans="1:8" s="3" customFormat="1" ht="18">
      <c r="A75" s="2" t="s">
        <v>73</v>
      </c>
      <c r="B75" s="2">
        <v>6</v>
      </c>
      <c r="C75" s="2" t="s">
        <v>163</v>
      </c>
      <c r="D75" s="2" t="s">
        <v>220</v>
      </c>
      <c r="E75" s="2">
        <v>14</v>
      </c>
      <c r="F75" s="2" t="s">
        <v>140</v>
      </c>
      <c r="G75" s="2">
        <f t="shared" si="1"/>
        <v>20</v>
      </c>
      <c r="H75" s="2" t="s">
        <v>99</v>
      </c>
    </row>
    <row r="76" spans="1:8" s="3" customFormat="1" ht="18">
      <c r="A76" s="2" t="s">
        <v>74</v>
      </c>
      <c r="B76" s="2">
        <v>6</v>
      </c>
      <c r="C76" s="2" t="s">
        <v>163</v>
      </c>
      <c r="D76" s="2" t="s">
        <v>205</v>
      </c>
      <c r="E76" s="2">
        <v>9</v>
      </c>
      <c r="F76" s="2" t="s">
        <v>141</v>
      </c>
      <c r="G76" s="2">
        <f t="shared" si="1"/>
        <v>15</v>
      </c>
      <c r="H76" s="2" t="s">
        <v>9</v>
      </c>
    </row>
    <row r="77" spans="1:8" s="3" customFormat="1" ht="18">
      <c r="A77" s="2" t="s">
        <v>75</v>
      </c>
      <c r="B77" s="2">
        <v>10</v>
      </c>
      <c r="C77" s="2" t="s">
        <v>221</v>
      </c>
      <c r="D77" s="2" t="s">
        <v>222</v>
      </c>
      <c r="E77" s="2">
        <v>6</v>
      </c>
      <c r="F77" s="2" t="s">
        <v>142</v>
      </c>
      <c r="G77" s="2">
        <f t="shared" si="1"/>
        <v>16</v>
      </c>
      <c r="H77" s="2" t="s">
        <v>97</v>
      </c>
    </row>
    <row r="78" spans="1:8" s="3" customFormat="1" ht="18">
      <c r="A78" s="2" t="s">
        <v>76</v>
      </c>
      <c r="B78" s="2">
        <v>4</v>
      </c>
      <c r="C78" s="2" t="s">
        <v>159</v>
      </c>
      <c r="D78" s="2" t="s">
        <v>160</v>
      </c>
      <c r="E78" s="2">
        <v>16</v>
      </c>
      <c r="F78" s="2" t="s">
        <v>143</v>
      </c>
      <c r="G78" s="2">
        <f t="shared" si="1"/>
        <v>20</v>
      </c>
      <c r="H78" s="2" t="s">
        <v>9</v>
      </c>
    </row>
    <row r="79" spans="1:8" s="3" customFormat="1" ht="18">
      <c r="A79" s="2" t="s">
        <v>77</v>
      </c>
      <c r="B79" s="2">
        <v>6</v>
      </c>
      <c r="C79" s="2" t="s">
        <v>163</v>
      </c>
      <c r="D79" s="2" t="s">
        <v>205</v>
      </c>
      <c r="E79" s="2">
        <v>11</v>
      </c>
      <c r="F79" s="2" t="s">
        <v>144</v>
      </c>
      <c r="G79" s="2">
        <f t="shared" si="1"/>
        <v>17</v>
      </c>
      <c r="H79" s="2" t="s">
        <v>25</v>
      </c>
    </row>
    <row r="80" spans="1:8" s="3" customFormat="1" ht="18">
      <c r="A80" s="2" t="s">
        <v>78</v>
      </c>
      <c r="B80" s="2">
        <v>4</v>
      </c>
      <c r="C80" s="2" t="s">
        <v>159</v>
      </c>
      <c r="D80" s="2" t="s">
        <v>160</v>
      </c>
      <c r="E80" s="2">
        <v>15</v>
      </c>
      <c r="F80" s="2" t="s">
        <v>145</v>
      </c>
      <c r="G80" s="2">
        <f t="shared" si="1"/>
        <v>19</v>
      </c>
      <c r="H80" s="2" t="s">
        <v>9</v>
      </c>
    </row>
    <row r="81" spans="1:8" s="3" customFormat="1" ht="18">
      <c r="A81" s="2" t="s">
        <v>79</v>
      </c>
      <c r="B81" s="2">
        <v>6</v>
      </c>
      <c r="C81" s="2" t="s">
        <v>163</v>
      </c>
      <c r="D81" s="2" t="s">
        <v>174</v>
      </c>
      <c r="E81" s="2">
        <v>17</v>
      </c>
      <c r="F81" s="2" t="s">
        <v>242</v>
      </c>
      <c r="G81" s="2">
        <f t="shared" si="1"/>
        <v>23</v>
      </c>
      <c r="H81" s="2" t="s">
        <v>25</v>
      </c>
    </row>
    <row r="82" spans="1:8" s="3" customFormat="1" ht="18">
      <c r="A82" s="2" t="s">
        <v>80</v>
      </c>
      <c r="B82" s="2">
        <v>15</v>
      </c>
      <c r="C82" s="2" t="s">
        <v>146</v>
      </c>
      <c r="D82" s="2" t="s">
        <v>147</v>
      </c>
      <c r="E82" s="2">
        <v>0</v>
      </c>
      <c r="F82" s="2"/>
      <c r="G82" s="2">
        <f t="shared" si="1"/>
        <v>15</v>
      </c>
      <c r="H82" s="2" t="s">
        <v>104</v>
      </c>
    </row>
    <row r="83" spans="1:8" s="3" customFormat="1" ht="18">
      <c r="A83" s="2" t="s">
        <v>81</v>
      </c>
      <c r="B83" s="2">
        <v>4</v>
      </c>
      <c r="C83" s="2" t="s">
        <v>159</v>
      </c>
      <c r="D83" s="2" t="s">
        <v>160</v>
      </c>
      <c r="E83" s="2">
        <v>15</v>
      </c>
      <c r="F83" s="2" t="s">
        <v>148</v>
      </c>
      <c r="G83" s="2">
        <f t="shared" si="1"/>
        <v>19</v>
      </c>
      <c r="H83" s="2" t="s">
        <v>25</v>
      </c>
    </row>
    <row r="84" spans="1:8" s="3" customFormat="1" ht="18">
      <c r="A84" s="2" t="s">
        <v>82</v>
      </c>
      <c r="B84" s="2">
        <v>7</v>
      </c>
      <c r="C84" s="2" t="s">
        <v>244</v>
      </c>
      <c r="D84" s="2" t="s">
        <v>243</v>
      </c>
      <c r="E84" s="2">
        <v>11</v>
      </c>
      <c r="F84" s="2" t="s">
        <v>149</v>
      </c>
      <c r="G84" s="2">
        <f t="shared" si="1"/>
        <v>18</v>
      </c>
      <c r="H84" s="2" t="s">
        <v>25</v>
      </c>
    </row>
    <row r="85" spans="1:8" s="3" customFormat="1" ht="18">
      <c r="A85" s="2" t="s">
        <v>83</v>
      </c>
      <c r="B85" s="2">
        <v>19</v>
      </c>
      <c r="C85" s="2" t="s">
        <v>231</v>
      </c>
      <c r="D85" s="2" t="s">
        <v>230</v>
      </c>
      <c r="E85" s="2">
        <v>5</v>
      </c>
      <c r="F85" s="2" t="s">
        <v>150</v>
      </c>
      <c r="G85" s="2">
        <f t="shared" si="1"/>
        <v>24</v>
      </c>
      <c r="H85" s="2" t="s">
        <v>109</v>
      </c>
    </row>
    <row r="86" spans="1:8" s="3" customFormat="1" ht="18">
      <c r="A86" s="2" t="s">
        <v>84</v>
      </c>
      <c r="B86" s="2">
        <v>4</v>
      </c>
      <c r="C86" s="2" t="s">
        <v>159</v>
      </c>
      <c r="D86" s="2" t="s">
        <v>160</v>
      </c>
      <c r="E86" s="2">
        <v>16</v>
      </c>
      <c r="F86" s="2" t="s">
        <v>151</v>
      </c>
      <c r="G86" s="2">
        <f t="shared" si="1"/>
        <v>20</v>
      </c>
      <c r="H86" s="2" t="s">
        <v>20</v>
      </c>
    </row>
    <row r="87" spans="1:8" s="3" customFormat="1" ht="18">
      <c r="A87" s="2" t="s">
        <v>85</v>
      </c>
      <c r="B87" s="2">
        <v>5</v>
      </c>
      <c r="C87" s="2" t="s">
        <v>193</v>
      </c>
      <c r="D87" s="2" t="s">
        <v>194</v>
      </c>
      <c r="E87" s="2">
        <v>9</v>
      </c>
      <c r="F87" s="2" t="s">
        <v>152</v>
      </c>
      <c r="G87" s="2">
        <f t="shared" si="1"/>
        <v>14</v>
      </c>
      <c r="H87" s="2" t="s">
        <v>9</v>
      </c>
    </row>
    <row r="88" spans="1:8" s="4" customFormat="1" ht="18">
      <c r="G88" s="2"/>
    </row>
    <row r="89" spans="1:8" s="4" customFormat="1"/>
    <row r="90" spans="1:8" s="4" customFormat="1"/>
    <row r="91" spans="1:8" s="4" customFormat="1"/>
    <row r="92" spans="1:8" s="4" customFormat="1"/>
    <row r="93" spans="1:8" s="4" customFormat="1"/>
    <row r="94" spans="1:8" s="4" customFormat="1"/>
    <row r="95" spans="1:8" s="4" customFormat="1"/>
    <row r="96" spans="1:8" s="4" customFormat="1"/>
    <row r="97" s="4" customFormat="1"/>
    <row r="98" s="4" customFormat="1"/>
    <row r="99" s="4" customFormat="1"/>
    <row r="100" s="4" customFormat="1"/>
    <row r="101" s="4" customFormat="1"/>
    <row r="102" s="4" customFormat="1"/>
    <row r="103" s="4" customFormat="1"/>
  </sheetData>
  <mergeCells count="9">
    <mergeCell ref="A1:H3"/>
    <mergeCell ref="A4:A5"/>
    <mergeCell ref="B4:B5"/>
    <mergeCell ref="C4:C5"/>
    <mergeCell ref="D4:D5"/>
    <mergeCell ref="E4:E5"/>
    <mergeCell ref="F4:F5"/>
    <mergeCell ref="G4:G5"/>
    <mergeCell ref="H4:H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RG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30T09:59:33Z</dcterms:created>
  <dcterms:modified xsi:type="dcterms:W3CDTF">2020-06-03T14:21:59Z</dcterms:modified>
</cp:coreProperties>
</file>